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648" yWindow="2628" windowWidth="22968" windowHeight="8568"/>
  </bookViews>
  <sheets>
    <sheet name="Supplementary Table S1" sheetId="2" r:id="rId1"/>
    <sheet name="Supplementary Table S2" sheetId="3" r:id="rId2"/>
    <sheet name="Supplementary Table S3" sheetId="4" r:id="rId3"/>
    <sheet name="Supplementary Table S4" sheetId="5" r:id="rId4"/>
  </sheets>
  <calcPr calcId="125725"/>
</workbook>
</file>

<file path=xl/calcChain.xml><?xml version="1.0" encoding="utf-8"?>
<calcChain xmlns="http://schemas.openxmlformats.org/spreadsheetml/2006/main">
  <c r="F17" i="4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1295" uniqueCount="795">
  <si>
    <t>1-aminocyclopropane-1-carboxylate oxidase homolog 1 OS=Arabidopsis thaliana GN=At1g06620 PE=2 SV=1</t>
  </si>
  <si>
    <t>Transcription factor bHLH122 OS=Arabidopsis thaliana GN=BHLH122 PE=1 SV=1</t>
  </si>
  <si>
    <t>Dil.01g026750.1</t>
  </si>
  <si>
    <t>Dil.01g025280.1</t>
  </si>
  <si>
    <t>Dil.03g026050.1</t>
  </si>
  <si>
    <t>Dil.01g036450.1</t>
  </si>
  <si>
    <t>Gene ID</t>
  </si>
  <si>
    <t>(E)-2-hexenal (A6)</t>
  </si>
  <si>
    <t>SX-S2
(90 DAP)</t>
    <phoneticPr fontId="1" type="noConversion"/>
  </si>
  <si>
    <t>SX-S1
(80 DAP)</t>
    <phoneticPr fontId="1" type="noConversion"/>
  </si>
  <si>
    <t>XC-S0
(80 DAP)</t>
    <phoneticPr fontId="1" type="noConversion"/>
  </si>
  <si>
    <t>SX-S4
(110 DAP)</t>
    <phoneticPr fontId="1" type="noConversion"/>
  </si>
  <si>
    <t>SX-S3
(100 DAP)</t>
    <phoneticPr fontId="1" type="noConversion"/>
  </si>
  <si>
    <t>SX-S5
(115 DAP)</t>
    <phoneticPr fontId="1" type="noConversion"/>
  </si>
  <si>
    <t>SX-S6
(120 DAP)</t>
    <phoneticPr fontId="1" type="noConversion"/>
  </si>
  <si>
    <t>XC-S1
(100 DAP)</t>
    <phoneticPr fontId="1" type="noConversion"/>
  </si>
  <si>
    <t>XC-S2
(110 DAP)</t>
    <phoneticPr fontId="1" type="noConversion"/>
  </si>
  <si>
    <t>XC-S3
(120 DAP)</t>
    <phoneticPr fontId="1" type="noConversion"/>
  </si>
  <si>
    <t>XC-S4
(130 DAP)</t>
    <phoneticPr fontId="1" type="noConversion"/>
  </si>
  <si>
    <t>XC-S5
(140 DAP)</t>
    <phoneticPr fontId="1" type="noConversion"/>
  </si>
  <si>
    <t>LDB-S1
(100 DAP)</t>
    <phoneticPr fontId="1" type="noConversion"/>
  </si>
  <si>
    <t>LDB-S2
(110 DAP)</t>
    <phoneticPr fontId="1" type="noConversion"/>
  </si>
  <si>
    <t>LDB-S3
(120 DAP)</t>
    <phoneticPr fontId="1" type="noConversion"/>
  </si>
  <si>
    <t>LDB-S4
(130 DAP)</t>
    <phoneticPr fontId="1" type="noConversion"/>
  </si>
  <si>
    <t>LDB-S5
(140 DAP)</t>
    <phoneticPr fontId="1" type="noConversion"/>
  </si>
  <si>
    <t>Gene function</t>
    <phoneticPr fontId="1" type="noConversion"/>
  </si>
  <si>
    <t>Dil.15g011360.1</t>
    <phoneticPr fontId="2" type="noConversion"/>
  </si>
  <si>
    <t>Probable protein S-acyltransferase 14 OS=Arabidopsis thaliana GN=PAT14 PE=2 SV=1</t>
    <phoneticPr fontId="2" type="noConversion"/>
  </si>
  <si>
    <t>Dil.01g021540.1</t>
    <phoneticPr fontId="2" type="noConversion"/>
  </si>
  <si>
    <t>F-box/kelch-repeat protein At3g06240 OS=Arabidopsis thaliana GN=At3g06240 PE=2 SV=1</t>
    <phoneticPr fontId="2" type="noConversion"/>
  </si>
  <si>
    <t>Dil.01g017920.1</t>
    <phoneticPr fontId="2" type="noConversion"/>
  </si>
  <si>
    <t>RING-H2 finger protein ATL56 OS=Arabidopsis thaliana GN=ATL56 PE=2 SV=1</t>
    <phoneticPr fontId="2" type="noConversion"/>
  </si>
  <si>
    <t>Dil.01g022650.1</t>
    <phoneticPr fontId="2" type="noConversion"/>
  </si>
  <si>
    <t>Acetolactate synthase small subunit 2, chloroplastic OS=Arabidopsis thaliana GN=At2g31810 PE=1 SV=1</t>
    <phoneticPr fontId="2" type="noConversion"/>
  </si>
  <si>
    <t>Dil.01g024580.1</t>
    <phoneticPr fontId="2" type="noConversion"/>
  </si>
  <si>
    <t>Endochitinase EP3 OS=Arabidopsis thaliana GN=EP3 PE=1 SV=1</t>
    <phoneticPr fontId="2" type="noConversion"/>
  </si>
  <si>
    <t>Dil.01g026660.1</t>
    <phoneticPr fontId="2" type="noConversion"/>
  </si>
  <si>
    <t>1-aminocyclopropane-1-carboxylate oxidase homolog 1 OS=Arabidopsis thaliana GN=At1g06620 PE=2 SV=1</t>
    <phoneticPr fontId="2" type="noConversion"/>
  </si>
  <si>
    <t>Dil.13g013320.1</t>
    <phoneticPr fontId="2" type="noConversion"/>
  </si>
  <si>
    <t>Dil.13g013360.1</t>
    <phoneticPr fontId="2" type="noConversion"/>
  </si>
  <si>
    <t>Protein FAR1-RELATED SEQUENCE 4 OS=Arabidopsis thaliana GN=FRS4 PE=2 SV=2</t>
    <phoneticPr fontId="2" type="noConversion"/>
  </si>
  <si>
    <t>Agamous-like MADS-box protein AGL103 OS=Arabidopsis thaliana GN=AGL103 PE=1 SV=1</t>
    <phoneticPr fontId="2" type="noConversion"/>
  </si>
  <si>
    <t>Basic leucine zipper 1 OS=Arabidopsis thaliana GN=BZIP1 PE=1 SV=1</t>
    <phoneticPr fontId="2" type="noConversion"/>
  </si>
  <si>
    <t>Dil.10g007540.1</t>
  </si>
  <si>
    <t>Aldo-keto reductase family 4 member C10 OS=Arabidopsis thaliana GN=AKR4C10 PE=1 SV=1</t>
  </si>
  <si>
    <t>Compounds</t>
    <phoneticPr fontId="1" type="noConversion"/>
  </si>
  <si>
    <t>SX-S1
(80 DAP)</t>
    <phoneticPr fontId="1" type="noConversion"/>
  </si>
  <si>
    <t>SX-S2
(90 DAP)</t>
    <phoneticPr fontId="1" type="noConversion"/>
  </si>
  <si>
    <t>SX-S3
(100 DAP)</t>
    <phoneticPr fontId="1" type="noConversion"/>
  </si>
  <si>
    <t>SX-S4
(110 DAP)</t>
    <phoneticPr fontId="1" type="noConversion"/>
  </si>
  <si>
    <t>SX-S5
(115 DAP)</t>
    <phoneticPr fontId="1" type="noConversion"/>
  </si>
  <si>
    <t>SX-S6
(120 DAP)</t>
    <phoneticPr fontId="1" type="noConversion"/>
  </si>
  <si>
    <t>XC-S0
(80 DAP)</t>
    <phoneticPr fontId="1" type="noConversion"/>
  </si>
  <si>
    <t>XC-S1
(100 DAP)</t>
    <phoneticPr fontId="1" type="noConversion"/>
  </si>
  <si>
    <t>XC-S2
(110 DAP)</t>
    <phoneticPr fontId="1" type="noConversion"/>
  </si>
  <si>
    <t>XC-S3
(120 DAP)</t>
    <phoneticPr fontId="1" type="noConversion"/>
  </si>
  <si>
    <t>XC-S4
(130 DAP)</t>
    <phoneticPr fontId="1" type="noConversion"/>
  </si>
  <si>
    <t>XC-S5
(140 DAP)</t>
    <phoneticPr fontId="1" type="noConversion"/>
  </si>
  <si>
    <t>LDB-S1
(100 DAP)</t>
    <phoneticPr fontId="1" type="noConversion"/>
  </si>
  <si>
    <t>LDB-S2
(110 DAP)</t>
    <phoneticPr fontId="1" type="noConversion"/>
  </si>
  <si>
    <t>LDB-S3
(120 DAP)</t>
    <phoneticPr fontId="1" type="noConversion"/>
  </si>
  <si>
    <t>LDB-S4
(130 DAP)</t>
    <phoneticPr fontId="1" type="noConversion"/>
  </si>
  <si>
    <t>LDB-S5
(140 DAP)</t>
    <phoneticPr fontId="1" type="noConversion"/>
  </si>
  <si>
    <t>Ethanol (AO1)</t>
    <phoneticPr fontId="1" type="noConversion"/>
  </si>
  <si>
    <t>Ethyl acetate (E1)</t>
    <phoneticPr fontId="1" type="noConversion"/>
  </si>
  <si>
    <t>Ethyl butyrate (E3)</t>
    <phoneticPr fontId="1" type="noConversion"/>
  </si>
  <si>
    <t>Ethyl crotonate (E4)</t>
    <phoneticPr fontId="1" type="noConversion"/>
  </si>
  <si>
    <t>Ethyl (E)-2-hexenoate (E7)</t>
    <phoneticPr fontId="1" type="noConversion"/>
  </si>
  <si>
    <t>Ocimene (M1)</t>
    <phoneticPr fontId="1" type="noConversion"/>
  </si>
  <si>
    <t>Linalool (M5)</t>
    <phoneticPr fontId="1" type="noConversion"/>
  </si>
  <si>
    <t>Total ester content (TE)</t>
    <phoneticPr fontId="1" type="noConversion"/>
  </si>
  <si>
    <r>
      <rPr>
        <b/>
        <sz val="14"/>
        <color theme="1"/>
        <rFont val="Times New Roman"/>
        <family val="1"/>
      </rPr>
      <t>Supplementary Table S2:</t>
    </r>
    <r>
      <rPr>
        <sz val="14"/>
        <color theme="1"/>
        <rFont val="Times New Roman"/>
        <family val="1"/>
      </rPr>
      <t xml:space="preserve"> The expression levels (FPKM values) of 13 key candidate genes in all 17 developmental stages of the three longan cultivars. DAP - days after pollination of female flower.</t>
    </r>
    <phoneticPr fontId="1" type="noConversion"/>
  </si>
  <si>
    <t>Term Name</t>
  </si>
  <si>
    <t>MainClass</t>
  </si>
  <si>
    <t>GeneHitsInSelectedSet</t>
  </si>
  <si>
    <t>AllGenesInSelectedSet</t>
  </si>
  <si>
    <r>
      <t>GeneRatio</t>
    </r>
    <r>
      <rPr>
        <sz val="12"/>
        <rFont val="宋体"/>
        <family val="3"/>
        <charset val="134"/>
      </rPr>
      <t>%</t>
    </r>
    <phoneticPr fontId="2" type="noConversion"/>
  </si>
  <si>
    <t>GeneHitsInBackground</t>
    <phoneticPr fontId="1" type="noConversion"/>
  </si>
  <si>
    <t>AllGenesInBackground</t>
  </si>
  <si>
    <t>p-value</t>
  </si>
  <si>
    <t>enrichFactor</t>
  </si>
  <si>
    <t>GeneListInSelectedSets</t>
  </si>
  <si>
    <t>corrected p-value(BH method)</t>
  </si>
  <si>
    <t>A09100 Metabolism</t>
  </si>
  <si>
    <t>[Dil.13g020540.1.t1, Dil.01g025030.1.t1, Dil.01g024580.1.t1, Dil.01g025310.1.t1, Dil.01g024730.1.t1, Dil.10g008570.1.t1, Dil.01g025160.1.t1, Dil.01g025320.1.t1, Dil.01g024570.1.t1, Dil.10g008580.1.t1, Dil.01g025170.1.t1, Dil.01g024560.1.t1, Dil.13g020330.1.t1, Dil.01g024940.1.t1, Dil.01g025210.1.t1, Dil.14g006310.1.t1, Dil.01g025280.1.t1, Dil.01g025180.1.t1]</t>
  </si>
  <si>
    <t>A09120 Genetic Information Processing</t>
  </si>
  <si>
    <t>[Dil.01g021640.1.t1, Dil.01g024310.1.t1, Dil.01g032620.1.t1, Dil.01g024020.1.t1, Dil.13g015210.1.t1, Dil.01g024040.1.t1, Dil.01g024030.1.t1, Dil.13g020410.1.t1, Dil.01g024320.1.t1, Dil.10g007880.1.t1, Dil.01g021350.1.t1]</t>
  </si>
  <si>
    <t>[Dil.01g032260.1.t1, Dil.13g014960.1.t1, Dil.01g032240.1.t1, Dil.01g023680.1.t1]</t>
  </si>
  <si>
    <t>[Dil.10g007730.1.t1, Dil.01g023750.1.t1, Dil.01g031280.1.t1]</t>
  </si>
  <si>
    <t>[Dil.01g032360.1.t1, Dil.15g007090.1.t1, Dil.01g032290.1.t1, Dil.01g032350.1.t1]</t>
  </si>
  <si>
    <t>[Dil.01g022570.1.t1, Dil.01g022550.1.t1, Dil.01g031280.1.t1]</t>
  </si>
  <si>
    <t>A09140 Cellular Processes</t>
  </si>
  <si>
    <t>[Dil.01g036650.1.t1, Dil.01g032540.1.t1, Dil.01g020390.1.t1, Dil.01g024830.1.t1, Dil.01g020470.1.t1, Dil.01g032690.1.t1, Dil.01g036690.1.t1, Dil.01g024520.1.t1]</t>
    <phoneticPr fontId="1" type="noConversion"/>
  </si>
  <si>
    <t>[Dil.01g036650.1.t1, Dil.01g022650.1.t1, Dil.01g036690.1.t1]</t>
    <phoneticPr fontId="1" type="noConversion"/>
  </si>
  <si>
    <t>[Dil.01g022350.1.t1, Dil.01g021520.1.t1, Dil.01g021680.1.t1, Dil.01g022400.1.t1]</t>
  </si>
  <si>
    <t>[Dil.01g027440.1.t1, Dil.10g007430.1.t1, Dil.01g032260.1.t1, Dil.01g032240.1.t1, Dil.01g023680.1.t1]</t>
  </si>
  <si>
    <t>[Dil.10g008580.1.t1, Dil.01g032260.1.t1, Dil.01g032240.1.t1, Dil.10g008570.1.t1, Dil.07g008850.1.t1, Dil.01g031280.1.t1]</t>
  </si>
  <si>
    <t>[Dil.15g007080.1.t1, Dil.10g007290.1.t1, Dil.01g018100.1.t1, Dil.13g015210.1.t1, Dil.01g022460.1.t1, Dil.01g027300.1.t1, Dil.13g020410.1.t1, Dil.01g027290.1.t1, Dil.01g036340.1.t1, Dil.15g007110.1.t1]</t>
  </si>
  <si>
    <t>[Dil.01g032360.1.t1, Dil.15g007090.1.t1, Dil.01g032290.1.t1, Dil.10g007730.1.t1, Dil.07g001680.1.t1, Dil.01g032350.1.t1]</t>
  </si>
  <si>
    <t>[Dil.01g020520.1.t1, Dil.01g022650.1.t1, Dil.01g020660.1.t1]</t>
  </si>
  <si>
    <t>03021 Transcription machinery</t>
  </si>
  <si>
    <t>A09180 Brite Hierarchies</t>
  </si>
  <si>
    <t>[Dil.01g020360.1.t1, Dil.01g023640.1.t1, Dil.01g032630.1.t1, Dil.15g011350.1.t1, Dil.10g008330.1.t1, Dil.13g016080.1.t1, Dil.13g015120.1.t1, Dil.01g031840.1.t1, Dil.01g023660.1.t1, Dil.10g008380.1.t1, Dil.13g016070.1.t1, Dil.10g008410.1.t1, Dil.10g008400.1.t1, Dil.13g016830.1.t1, Dil.01g032550.1.t1]</t>
  </si>
  <si>
    <t>03019 Messenger RNA biogenesis</t>
  </si>
  <si>
    <t>[Dil.01g031780.1.t1, Dil.01g032620.1.t1, Dil.01g024040.1.t1, Dil.10g007570.1.t1, Dil.01g024030.1.t1, Dil.13g020410.1.t1, Dil.13g016010.1.t1, Dil.01g024320.1.t1, Dil.10g007880.1.t1, Dil.01g020680.1.t1, Dil.01g027350.1.t1, Dil.01g024310.1.t1, Dil.01g024020.1.t1, Dil.10g007420.1.t1, Dil.01g036770.1.t1, Dil.01g027340.1.t1, Dil.01g018100.1.t1, Dil.13g015210.1.t1, Dil.01g022460.1.t1, Dil.03g026270.1.t1, Dil.01g020580.1.t1]</t>
  </si>
  <si>
    <t>00360 Phenylalanine metabolism</t>
  </si>
  <si>
    <t>00960 Tropane, piperidine and pyridine alkaloid biosynthesis</t>
  </si>
  <si>
    <t>00410 beta-Alanine metabolism</t>
  </si>
  <si>
    <t>03036 Chromosome and associated proteins</t>
  </si>
  <si>
    <t>[Dil.01g031780.1.t1, Dil.15g007060.1.t1, Dil.03g025900.1.t1, Dil.01g031250.1.t1, Dil.01g024040.1.t1, Dil.01g013090.1.t1, Dil.01g032630.1.t1, Dil.03g026040.1.t1, Dil.01g024320.1.t1, Dil.13g020590.1.t1, Dil.13g020580.1.t1, Dil.01g027350.1.t1, Dil.01g024310.1.t1, Dil.01g027340.1.t1, Dil.01g031320.1.t1, Dil.13g016000.1.t1, Dil.10g007710.1.t1, Dil.01g022050.1.t1, Dil.01g026560.1.t1, Dil.01g024030.1.t1, Dil.10g008330.1.t1, Dil.10g007710.2.t1, Dil.14g012490.1.t1, Dil.10g007720.1.t1, Dil.01g024020.1.t1, Dil.10g007420.1.t1, Dil.14g012590.1.t1, Dil.01g032640.1.t1, Dil.01g027330.1.t1, Dil.13g020570.1.t1, Dil.01g021170.1.t1]</t>
  </si>
  <si>
    <t>03041 Spliceosome</t>
  </si>
  <si>
    <t>[Dil.10g007840.1.t1, Dil.13g019400.1.t1, Dil.01g027300.1.t1, Dil.13g020410.1.t1, Dil.01g027290.1.t1, Dil.01g036340.1.t1, Dil.15g007110.1.t1, Dil.07g008930.1.t1, Dil.15g007080.1.t1, Dil.10g007290.1.t1, Dil.01g018100.1.t1, Dil.13g015210.1.t1, Dil.01g022460.1.t1, Dil.10g007860.1.t1, Dil.01g018030.1.t1]</t>
  </si>
  <si>
    <t>99977 Transport</t>
  </si>
  <si>
    <t>A09190 Not Included in Pathway or Brite</t>
  </si>
  <si>
    <t>[Dil.07g009150.1.t1, Dil.07g009120.1.t1]</t>
  </si>
  <si>
    <t>04120 Ubiquitin mediated proteolysis</t>
  </si>
  <si>
    <t>[Dil.14g007220.1.t1, Dil.01g036430.1.t1, Dil.01g027510.1.t1, Dil.14g012580.1.t1, Dil.14g007200.1.t1, Dil.01g032780.1.t1, Dil.13g020630.1.t1, Dil.01g027520.1.t1, Dil.14g007210.1.t1]</t>
  </si>
  <si>
    <t>00350 Tyrosine metabolism</t>
  </si>
  <si>
    <t>03008 Ribosome biogenesis in eukaryotes</t>
  </si>
  <si>
    <t>[Dil.01g025010.1.t1, Dil.01g036680.1.t1, Dil.01g024760.1.t1, Dil.13g016010.1.t1, Dil.01g024920.1.t1, Dil.01g036640.1.t1]</t>
  </si>
  <si>
    <t>00524 Neomycin, kanamycin and gentamicin biosynthesis</t>
  </si>
  <si>
    <t>[Dil.13g020540.1.t1]</t>
  </si>
  <si>
    <t>99980 Enzymes with EC numbers</t>
  </si>
  <si>
    <t>[Dil.01g024970.1.t1, Dil.07g009480.1.t1, Dil.10g007940.1.t1, Dil.01g032810.1.t1, Dil.01g023620.1.t1, Dil.01g021850.1.t1, Dil.01g021600.1.t1, Dil.01g022680.1.t1, Dil.01g022670.1.t1, Dil.01g021130.1.t1, Dil.01g021610.1.t1, Dil.01g024660.1.t1, Dil.10g007670.1.t1, Dil.01g021880.1.t1, Dil.01g022130.1.t1, Dil.01g032650.1.t1]</t>
  </si>
  <si>
    <t>00300 Lysine biosynthesis</t>
  </si>
  <si>
    <t>[Dil.10g007730.1.t1, Dil.01g023750.1.t1]</t>
  </si>
  <si>
    <t>02044 Secretion system</t>
  </si>
  <si>
    <t>[Dil.01g025360.1.t1, Dil.01g018050.1.t1, Dil.01g022820.1.t1]</t>
  </si>
  <si>
    <t>01005 Lipopolysaccharide biosynthesis proteins</t>
  </si>
  <si>
    <t>[Dil.10g007870.1.t1]</t>
  </si>
  <si>
    <t>03440 Homologous recombination</t>
  </si>
  <si>
    <t>[Dil.01g022250.1.t1, Dil.01g013060.1.t1, Dil.01g021990.1.t1]</t>
  </si>
  <si>
    <t>04712 Circadian rhythm - plant</t>
  </si>
  <si>
    <t>A09150 Organismal Systems</t>
  </si>
  <si>
    <t>[Dil.10g007810.1.t1, Dil.10g007400.1.t1, Dil.01g027050.1.t1]</t>
  </si>
  <si>
    <t>00670 One carbon pool by folate</t>
  </si>
  <si>
    <t>[Dil.01g024220.1.t1, Dil.01g023930.1.t1]</t>
  </si>
  <si>
    <t>03015 mRNA surveillance pathway</t>
  </si>
  <si>
    <t>[Dil.01g020680.1.t1, Dil.01g027350.1.t1, Dil.01g027340.1.t1, Dil.13g015210.1.t1, Dil.13g020410.1.t1, Dil.01g020580.1.t1]</t>
  </si>
  <si>
    <t>00052 Galactose metabolism</t>
  </si>
  <si>
    <t>[Dil.10g008580.1.t1, Dil.13g020540.1.t1, Dil.03g026070.1.t1, Dil.10g008570.1.t1]</t>
  </si>
  <si>
    <t>99996 General function prediction only</t>
  </si>
  <si>
    <t>[Dil.01g032410.1.t1]</t>
  </si>
  <si>
    <t>00860 Porphyrin metabolism</t>
  </si>
  <si>
    <t>[Dil.09g012120.1.t1, Dil.01g031590.1.t1, Dil.13g020500.1.t1]</t>
  </si>
  <si>
    <t>00660 C5-Branched dibasic acid metabolism</t>
  </si>
  <si>
    <t>[Dil.01g022650.1.t1]</t>
  </si>
  <si>
    <t>00920 Sulfur metabolism</t>
  </si>
  <si>
    <t>[Dil.01g032110.1.t1, Dil.01g031280.1.t1]</t>
  </si>
  <si>
    <t>99992 Structural proteins</t>
  </si>
  <si>
    <t>[Dil.09g011950.1.t1]</t>
  </si>
  <si>
    <t>03082 ATP-dependent chromatin remodeling</t>
  </si>
  <si>
    <t>[Dil.15g007060.1.t1, Dil.01g026560.1.t1, Dil.01g032630.1.t1]</t>
  </si>
  <si>
    <t>00500 Starch and sucrose metabolism</t>
  </si>
  <si>
    <t>[Dil.10g008420.1.t1, Dil.10g008580.1.t1, Dil.01g018020.1.t1, Dil.13g020540.1.t1, Dil.10g007590.1.t1, Dil.10g008570.1.t1, Dil.10g008510.1.t1]</t>
  </si>
  <si>
    <t>00270 Cysteine and methionine metabolism</t>
  </si>
  <si>
    <t>[Dil.01g032110.1.t1, Dil.10g007730.1.t1, Dil.01g031420.1.t1, Dil.01g031440.1.t1, Dil.01g031660.1.t1]</t>
  </si>
  <si>
    <t>04070 Phosphatidylinositol signaling system</t>
  </si>
  <si>
    <t>A09130 Environmental Information Processing</t>
  </si>
  <si>
    <t>[Dil.01g031720.1.t1, Dil.01g031250.1.t1, Dil.13g016000.1.t1]</t>
  </si>
  <si>
    <t>04121 Ubiquitin system</t>
  </si>
  <si>
    <t>[Dil.01g027510.1.t1, Dil.01g017920.1.t1, Dil.14g007200.1.t1, Dil.01g032780.1.t1, Dil.01g032730.1.t1, Dil.14g007210.1.t1, Dil.13g017950.1.t1, Dil.14g007220.1.t1, Dil.01g036430.1.t1, Dil.10g007810.1.t1, Dil.13g016750.1.t1, Dil.14g012580.1.t1, Dil.01g026840.1.t1, Dil.13g020630.1.t1, Dil.01g036510.1.t1, Dil.01g027520.1.t1, Dil.01g017740.1.t1, Dil.01g036470.1.t1, Dil.09g011980.1.t1]</t>
  </si>
  <si>
    <t>03060 Protein export</t>
  </si>
  <si>
    <t>03050 Proteasome</t>
  </si>
  <si>
    <t>[Dil.07g009060.1.t1, Dil.01g031770.1.t1, Dil.09g011980.1.t1]</t>
  </si>
  <si>
    <t>00561 Glycerolipid metabolism</t>
  </si>
  <si>
    <t>[Dil.03g026010.1.t1, Dil.10g007540.1.t1, Dil.03g026000.1.t1]</t>
  </si>
  <si>
    <t>00900 Terpenoid backbone biosynthesis</t>
  </si>
  <si>
    <t>[Dil.09g011890.1.t1, Dil.09g011910.1.t1, Dil.13g016780.1.t1]</t>
  </si>
  <si>
    <t>00780 Biotin metabolism</t>
  </si>
  <si>
    <t>[Dil.01g020240.1.t1]</t>
  </si>
  <si>
    <t>03012 Translation factors</t>
  </si>
  <si>
    <t>[Dil.01g025330.1.t1, Dil.01g022400.1.t1, Dil.09g011930.1.t1, Dil.15g011340.1.t1, Dil.13g016810.1.t1]</t>
  </si>
  <si>
    <t>00073 Cutin, suberine and wax biosynthesis</t>
  </si>
  <si>
    <t>[Dil.01g020390.1.t1, Dil.10g008270.1.t1]</t>
  </si>
  <si>
    <t>03032 DNA replication proteins</t>
  </si>
  <si>
    <t>[Dil.10g007290.1.t1, Dil.01g018100.1.t1, Dil.01g022250.1.t1, Dil.01g013060.1.t1, Dil.01g021990.1.t1]</t>
  </si>
  <si>
    <t>[Dil.01g036650.1.t1, Dil.01g020990.1.t1, Dil.01g024830.1.t1, Dil.01g018050.1.t1, Dil.01g036690.1.t1, Dil.01g024520.1.t1, Dil.14g012490.1.t1, Dil.01g022280.1.t1, Dil.10g007820.1.t1, Dil.01g022410.1.t1, Dil.01g032540.1.t1, Dil.01g020390.1.t1, Dil.01g020470.1.t1, Dil.01g032690.1.t1, Dil.01g021120.1.t1, Dil.01g020480.1.t1, Dil.01g022820.1.t1, Dil.01g022020.1.t1]</t>
  </si>
  <si>
    <t>00740 Riboflavin metabolism</t>
  </si>
  <si>
    <t>[Dil.01g023780.1.t1]</t>
  </si>
  <si>
    <t>00010 Glycolysis / Gluconeogenesis</t>
  </si>
  <si>
    <t>[Dil.10g008580.1.t1, Dil.13g020540.1.t1, Dil.10g007540.1.t1, Dil.03g026070.1.t1, Dil.10g008570.1.t1]</t>
  </si>
  <si>
    <t>00620 Pyruvate metabolism</t>
  </si>
  <si>
    <t>[Dil.01g020520.1.t1, Dil.10g007540.1.t1, Dil.01g020660.1.t1, Dil.14g002690.1.t1]</t>
  </si>
  <si>
    <t>04814 Motor proteins</t>
  </si>
  <si>
    <t>[Dil.14g012490.1.t1, Dil.01g022280.1.t1, Dil.01g020480.1.t1, Dil.01g022020.1.t1]</t>
  </si>
  <si>
    <t>03010 Ribosome</t>
  </si>
  <si>
    <t>[Dil.01g032200.1.t1, Dil.01g032160.1.t1, Dil.15g007100.1.t1, Dil.13g014750.1.t1, Dil.01g027430.1.t1, Dil.01g032130.1.t1, Dil.01g032610.1.t1, Dil.10g008650.1.t1]</t>
  </si>
  <si>
    <t>00591 Linoleic acid metabolism</t>
  </si>
  <si>
    <t>[Dil.01g032450.1.t1]</t>
  </si>
  <si>
    <t>03410 Base excision repair</t>
  </si>
  <si>
    <t>[Dil.01g023740.1.t1, Dil.14g012600.1.t1]</t>
  </si>
  <si>
    <t>03009 Ribosome biogenesis</t>
  </si>
  <si>
    <t>[Dil.03g026280.1.t1, Dil.01g025010.1.t1, Dil.01g025490.1.t1, Dil.01g021640.1.t1, Dil.01g036680.1.t1, Dil.01g036770.1.t1, Dil.01g024760.1.t1, Dil.13g016010.1.t1, Dil.01g024920.1.t1, Dil.01g021350.1.t1, Dil.15g007110.1.t1, Dil.01g036640.1.t1]</t>
  </si>
  <si>
    <t>01002 Peptidases and inhibitors</t>
  </si>
  <si>
    <t>[Dil.10g007140.1.t1, Dil.07g009060.1.t1, Dil.01g022290.1.t1, Dil.01g031770.1.t1, Dil.01g021280.1.t1, Dil.01g024280.1.t1, Dil.10g007350.1.t1, Dil.01g023990.1.t1, Dil.13g016840.1.t1, Dil.01g024290.1.t1, Dil.09g011980.1.t1, Dil.07g008850.1.t1]</t>
  </si>
  <si>
    <t>00030 Pentose phosphate pathway</t>
  </si>
  <si>
    <t>[Dil.10g008580.1.t1, Dil.10g008570.1.t1]</t>
  </si>
  <si>
    <t>00340 Histidine metabolism</t>
  </si>
  <si>
    <t>[Dil.01g032180.1.t1]</t>
  </si>
  <si>
    <t>04030 G protein-coupled receptors</t>
  </si>
  <si>
    <t>[Dil.01g023890.1.t1]</t>
  </si>
  <si>
    <t>[Dil.01g020110.1.t1, Dil.01g032760.1.t1, Dil.01g036690.1.t1, Dil.02g002360.1.t1, Dil.01g025160.1.t1, Dil.01g025320.1.t1, Dil.07g001680.1.t1, Dil.01g024570.1.t1, Dil.01g022440.1.t1, Dil.03g026000.1.t1, Dil.01g031280.1.t1, Dil.13g020330.1.t1, Dil.15g007090.1.t1, Dil.10g007430.1.t1, Dil.01g024940.1.t1, Dil.14g006310.1.t1, Dil.10g007590.1.t1, Dil.15g006940.1.t1, Dil.14g012570.1.t1, Dil.03g026070.1.t1, Dil.01g031420.1.t1, Dil.10g008510.1.t1, Dil.10g007260.5.t1, Dil.07g008850.1.t1, Dil.01g022350.1.t1, Dil.03g026310.1.t1, Dil.01g024580.1.t1, Dil.01g032240.1.t1, Dil.01g022550.1.t1, Dil.01g022400.1.t1, Dil.01g023680.1.t1, Dil.10g008570.1.t1, Dil.14g002690.1.t1, Dil.01g023930.1.t1, Dil.01g032360.1.t1, Dil.10g008420.1.t1, Dil.01g026550.1.t1, Dil.01g020240.1.t1, Dil.01g018020.1.t1, Dil.01g020520.1.t1, Dil.01g020390.1.t1, Dil.01g024380.1.t1, Dil.01g025280.1.t1, Dil.01g020470.1.t1, Dil.01g031660.1.t1, Dil.13g020540.1.t1, Dil.10g007540.1.t1, Dil.01g032180.1.t1, Dil.01g020660.1.t1, Dil.01g023670.1.t1, Dil.01g024220.1.t1, Dil.09g011910.1.t1, Dil.01g025170.1.t1, Dil.01g024560.1.t1, Dil.01g027440.1.t1, Dil.01g031200.1.t1, Dil.01g025210.1.t1, Dil.01g021680.1.t1, Dil.14g007170.1.t1, Dil.13g016780.1.t1, Dil.01g032450.1.t1, Dil.01g032350.1.t1, Dil.01g031720.1.t1, Dil.01g036650.1.t1, Dil.01g032290.1.t1, Dil.01g032420.1.t1, Dil.01g025030.1.t1, Dil.09g011890.1.t1, Dil.01g031590.1.t1, Dil.01g022650.1.t1, Dil.01g021150.1.t1, Dil.10g007730.1.t1, Dil.01g020220.1.t1, Dil.13g020500.1.t1, Dil.01g025310.1.t1, Dil.01g024730.1.t1, Dil.01g023780.1.t1, Dil.01g031440.1.t1, Dil.10g008270.1.t1, Dil.10g008580.1.t1, Dil.01g032110.1.t1, Dil.01g022570.1.t1, Dil.01g021520.1.t1, Dil.15g006950.1.t1, Dil.09g012120.1.t1, Dil.01g032540.1.t1, Dil.01g032260.1.t1, Dil.13g014960.1.t1, Dil.03g026010.1.t1, Dil.01g025180.1.t1, Dil.07g008910.1.t1, Dil.01g023750.1.t1]</t>
  </si>
  <si>
    <t>00380 Tryptophan metabolism</t>
  </si>
  <si>
    <t>[Dil.15g006950.1.t1, Dil.15g006940.1.t1, Dil.02g002360.1.t1]</t>
  </si>
  <si>
    <t>00537 Glycosylphosphatidylinositol (GPI)-anchored proteins</t>
  </si>
  <si>
    <t>[Dil.10g008420.1.t1]</t>
  </si>
  <si>
    <t>00563 Glycosylphosphatidylinositol (GPI)-anchor biosynthesis</t>
  </si>
  <si>
    <t>[Dil.07g008910.1.t1]</t>
  </si>
  <si>
    <t>00071 Fatty acid degradation</t>
  </si>
  <si>
    <t>[Dil.01g026550.1.t1, Dil.01g032540.1.t1]</t>
  </si>
  <si>
    <t>04820 Cytoskeleton in muscle cells</t>
  </si>
  <si>
    <t>[Dil.01g022410.1.t1]</t>
  </si>
  <si>
    <t>03011 Ribosome</t>
  </si>
  <si>
    <t>04075 Plant hormone signal transduction</t>
  </si>
  <si>
    <t>[Dil.01g036490.1.t1, Dil.13g015980.1.t1, Dil.13g015880.1.t1, Dil.10g008390.1.t1, Dil.15g006950.1.t1, Dil.15g006940.1.t1, Dil.10g007760.1.t1, Dil.10g008370.1.t1, Dil.01g026460.1.t1, Dil.01g036440.1.t1]</t>
  </si>
  <si>
    <t>03250 Viral life cycle - HIV-1</t>
  </si>
  <si>
    <t>[Dil.01g032550.1.t1]</t>
  </si>
  <si>
    <t>03083 Polycomb repressive complex</t>
  </si>
  <si>
    <t>[Dil.15g007060.1.t1, Dil.03g026040.1.t1]</t>
  </si>
  <si>
    <t>00280 Valine, leucine and isoleucine degradation</t>
  </si>
  <si>
    <t>[Dil.01g036650.1.t1, Dil.01g036690.1.t1]</t>
  </si>
  <si>
    <t>00945 Stilbenoid, diarylheptanoid and gingerol biosynthesis</t>
  </si>
  <si>
    <t>[Dil.03g026310.1.t1]</t>
  </si>
  <si>
    <t>03016 Transfer RNA biogenesis</t>
  </si>
  <si>
    <t>[Dil.13g020620.1.t1, Dil.01g023940.1.t1, Dil.13g020760.1.t1, Dil.01g024230.1.t1, Dil.01g020230.1.t1, Dil.15g006960.1.t1]</t>
  </si>
  <si>
    <t>04031 GTP-binding proteins</t>
  </si>
  <si>
    <t>[Dil.01g031150.1.t1, Dil.01g021120.1.t1]</t>
  </si>
  <si>
    <t>00785 Lipoic acid metabolism</t>
  </si>
  <si>
    <t>[Dil.07g001680.1.t1]</t>
  </si>
  <si>
    <t>00562 Inositol phosphate metabolism</t>
  </si>
  <si>
    <t>[Dil.01g031720.1.t1, Dil.01g023670.1.t1]</t>
  </si>
  <si>
    <t>03051 Proteasome</t>
  </si>
  <si>
    <t>[Dil.10g007400.1.t1, Dil.01g020550.1.t1, Dil.01g031250.1.t1, Dil.01g018040.1.t1, Dil.01g027050.1.t1, Dil.13g014730.1.t1, Dil.03g026000.1.t1, Dil.10g007810.1.t1, Dil.12g003060.1.t1, Dil.01g026550.1.t1, Dil.12g003070.1.t1, Dil.03g026010.1.t1, Dil.15g007020.1.t1, Dil.01g022720.1.t1, Dil.13g016000.1.t1]</t>
  </si>
  <si>
    <t>04130 SNARE interactions in vesicular transport</t>
  </si>
  <si>
    <t>[Dil.01g026500.1.t1]</t>
  </si>
  <si>
    <t>03430 Mismatch repair</t>
  </si>
  <si>
    <t>[Dil.01g013060.1.t1]</t>
  </si>
  <si>
    <t>00130 Ubiquinone and other terpenoid-quinone biosynthesis</t>
  </si>
  <si>
    <t>[Dil.01g031200.1.t1]</t>
  </si>
  <si>
    <t>00630 Glyoxylate and dicarboxylate metabolism</t>
  </si>
  <si>
    <t>[Dil.01g020470.1.t1, Dil.07g001680.1.t1]</t>
  </si>
  <si>
    <t>04812 Cytoskeleton proteins</t>
  </si>
  <si>
    <t>[Dil.01g022280.1.t1, Dil.14g012590.1.t1, Dil.01g022410.1.t1, Dil.01g020480.1.t1, Dil.01g022020.1.t1]</t>
  </si>
  <si>
    <t>00909 Sesquiterpenoid and triterpenoid biosynthesis</t>
  </si>
  <si>
    <t>[Dil.09g011890.1.t1, Dil.09g011910.1.t1]</t>
  </si>
  <si>
    <t>99997 Function unknown</t>
  </si>
  <si>
    <t>[Dil.13g013760.1.t1]</t>
  </si>
  <si>
    <t>03022 Basal transcription factors</t>
  </si>
  <si>
    <t>[Dil.13g015120.1.t1]</t>
  </si>
  <si>
    <t>00600 Sphingolipid metabolism</t>
  </si>
  <si>
    <t>[Dil.01g032760.1.t1]</t>
  </si>
  <si>
    <t>03030 DNA replication</t>
  </si>
  <si>
    <t>04016 MAPK signaling pathway - plant</t>
  </si>
  <si>
    <t>[Dil.01g032680.1.t1, Dil.13g015880.1.t1, Dil.01g031250.1.t1, Dil.13g016000.1.t1, Dil.01g026460.1.t1]</t>
  </si>
  <si>
    <t>00400 Phenylalanine, tyrosine and tryptophan biosynthesis</t>
  </si>
  <si>
    <t>[Dil.01g022440.1.t1]</t>
  </si>
  <si>
    <t>00770 Pantothenate and CoA biosynthesis</t>
  </si>
  <si>
    <t>04141 Protein processing in endoplasmic reticulum</t>
  </si>
  <si>
    <t>[Dil.01g036430.1.t1, Dil.01g022310.1.t1, Dil.01g018050.1.t1, Dil.01g022820.1.t1, Dil.10g008350.1.t1, Dil.13g017950.1.t1]</t>
  </si>
  <si>
    <t>04145 Phagosome</t>
  </si>
  <si>
    <t>[Dil.01g018050.1.t1, Dil.01g022820.1.t1]</t>
  </si>
  <si>
    <t>01001 Protein kinases</t>
  </si>
  <si>
    <t>[Dil.13g016020.1.t1, Dil.01g032680.1.t1, Dil.01g020550.1.t1, Dil.12g003060.1.t1, Dil.12g003070.1.t1, Dil.01g027280.1.t1, Dil.01g032220.1.t1, Dil.01g027040.1.t1, Dil.01g027330.1.t1, Dil.13g014730.1.t1]</t>
  </si>
  <si>
    <t>01004 Lipid biosynthesis proteins</t>
  </si>
  <si>
    <t>[Dil.01g022450.1.t1, Dil.01g032540.1.t1]</t>
  </si>
  <si>
    <t>00195 Photosynthesis</t>
  </si>
  <si>
    <t>[Dil.01g032420.1.t1]</t>
  </si>
  <si>
    <t>04626 Plant-pathogen interaction</t>
  </si>
  <si>
    <t>[Dil.01g020550.1.t1, Dil.12g003060.1.t1, Dil.01g026550.1.t1, Dil.12g003070.1.t1, Dil.01g031250.1.t1, Dil.01g018040.1.t1, Dil.03g026010.1.t1, Dil.15g007020.1.t1, Dil.01g022720.1.t1, Dil.13g016000.1.t1, Dil.13g014730.1.t1, Dil.03g026000.1.t1]</t>
  </si>
  <si>
    <t>00941 Flavonoid biosynthesis</t>
  </si>
  <si>
    <t>03020 RNA polymerase</t>
  </si>
  <si>
    <t>[Dil.01g020360.1.t1]</t>
  </si>
  <si>
    <t>00061 Fatty acid biosynthesis</t>
  </si>
  <si>
    <t>[Dil.01g032540.1.t1]</t>
  </si>
  <si>
    <t>00970 Aminoacyl-tRNA biosynthesis</t>
  </si>
  <si>
    <t>[Dil.01g020230.1.t1]</t>
  </si>
  <si>
    <t>03400 DNA repair and recombination proteins</t>
  </si>
  <si>
    <t>[Dil.13g020580.1.t1, Dil.10g008260.1.t1, Dil.01g022370.1.t1, Dil.01g022250.1.t1, Dil.01g013060.1.t1, Dil.14g012600.1.t1, Dil.13g020590.1.t1, Dil.13g020570.1.t1, Dil.01g021990.1.t1]</t>
  </si>
  <si>
    <t>00940 Phenylpropanoid biosynthesis</t>
  </si>
  <si>
    <t>[Dil.01g024380.1.t1, Dil.03g026310.1.t1, Dil.14g007170.1.t1, Dil.02g002360.1.t1]</t>
  </si>
  <si>
    <t>04131 Membrane trafficking</t>
  </si>
  <si>
    <t>[Dil.01g031720.1.t1, Dil.01g020990.1.t1, Dil.01g031250.1.t1, Dil.13g020540.1.t1, Dil.10g008640.1.t1, Dil.01g027280.1.t1, Dil.01g026500.1.t1, Dil.01g024930.1.t1, Dil.01g018050.1.t1, Dil.01g025020.1.t1, Dil.13g016060.1.t1, Dil.13g016020.1.t1, Dil.01g024750.1.t1, Dil.14g012520.1.t1, Dil.15g011390.1.t1, Dil.10g007820.1.t1, Dil.01g022310.1.t1, Dil.15g006970.1.t1, Dil.01g031350.1.t1, Dil.13g016000.1.t1, Dil.01g021120.1.t1, Dil.01g022820.1.t1]</t>
  </si>
  <si>
    <t>00330 Arginine and proline metabolism</t>
  </si>
  <si>
    <t>[Dil.01g021150.1.t1]</t>
  </si>
  <si>
    <t>00053 Ascorbate and aldarate metabolism</t>
  </si>
  <si>
    <t>[Dil.10g007540.1.t1]</t>
  </si>
  <si>
    <t>01009 Protein phosphatases and associated proteins</t>
  </si>
  <si>
    <t>[Dil.01g027350.1.t1, Dil.01g027410.1.t1, Dil.03g025990.1.t1, Dil.14g012490.1.t1, Dil.01g032900.1.t1, Dil.01g027340.1.t1, Dil.01g031250.1.t1, Dil.01g032220.1.t1, Dil.13g016000.1.t1]</t>
  </si>
  <si>
    <t>00051 Fructose and mannose metabolism</t>
  </si>
  <si>
    <t>00710 Carbon fixation in photosynthetic organisms</t>
  </si>
  <si>
    <t>[Dil.14g002690.1.t1]</t>
  </si>
  <si>
    <t>00194 Photosynthesis proteins</t>
  </si>
  <si>
    <t>[Dil.01g031720.1.t1, Dil.13g015980.1.t1, Dil.01g032680.1.t1, Dil.13g015880.1.t1, Dil.01g031250.1.t1, Dil.10g008370.1.t1, Dil.01g026460.1.t1, Dil.01g036440.1.t1, Dil.01g036490.1.t1, Dil.10g008390.1.t1, Dil.15g006950.1.t1, Dil.15g006940.1.t1, Dil.10g007760.1.t1, Dil.13g016000.1.t1]</t>
  </si>
  <si>
    <t>00480 Glutathione metabolism</t>
  </si>
  <si>
    <t>[Dil.01g020110.1.t1, Dil.01g020220.1.t1]</t>
  </si>
  <si>
    <t>00592 alpha-Linolenic acid metabolism</t>
  </si>
  <si>
    <t>04147 Exosome</t>
  </si>
  <si>
    <t>[Dil.01g031250.1.t1, Dil.01g022050.1.t1, Dil.10g007540.1.t1, Dil.01g022400.1.t1, Dil.03g026000.1.t1, Dil.15g011390.1.t1, Dil.01g022290.1.t1, Dil.10g007820.1.t1, Dil.14g012590.1.t1, Dil.01g032540.1.t1, Dil.03g026010.1.t1, Dil.13g016000.1.t1, Dil.01g021120.1.t1, Dil.13g016840.1.t1]</t>
  </si>
  <si>
    <t>00999 Biosynthesis of various plant secondary metabolites</t>
  </si>
  <si>
    <t>[Dil.10g007260.5.t1, Dil.01g022440.1.t1]</t>
  </si>
  <si>
    <t>03420 Nucleotide excision repair</t>
  </si>
  <si>
    <t>04144 Endocytosis</t>
  </si>
  <si>
    <t>[Dil.10g007820.1.t1, Dil.01g020990.1.t1, Dil.01g021120.1.t1]</t>
  </si>
  <si>
    <t>03110 Chaperones and folding catalysts</t>
  </si>
  <si>
    <t>[Dil.01g021460.1.t1, Dil.01g032280.1.t1, Dil.10g007410.1.t1, Dil.01g022300.1.t1, Dil.01g036340.1.t1]</t>
  </si>
  <si>
    <t>01007 Amino acid related enzymes</t>
  </si>
  <si>
    <t>03018 RNA degradation</t>
  </si>
  <si>
    <t>[Dil.01g022460.1.t1]</t>
  </si>
  <si>
    <t>04040 Ion channels</t>
  </si>
  <si>
    <t>[Dil.01g018040.1.t1]</t>
  </si>
  <si>
    <t>00190 Oxidative phosphorylation</t>
  </si>
  <si>
    <t>[Dil.14g012570.1.t1]</t>
  </si>
  <si>
    <t>03000 Transcription factors</t>
  </si>
  <si>
    <t>[Dil.13g015980.1.t1, Dil.10g007400.1.t1, Dil.13g013810.1.t1, Dil.13g015880.1.t1, Dil.10g007330.1.t1, Dil.07g009490.1.t1, Dil.10g007320.1.t1, Dil.15g007070.1.t1]</t>
  </si>
  <si>
    <t>00040 Pentose and glucuronate interconversions</t>
  </si>
  <si>
    <t>01003 Glycosyltransferases</t>
  </si>
  <si>
    <t>[Dil.07g008990.1.t1, Dil.01g018020.1.t1, Dil.10g007590.1.t1]</t>
  </si>
  <si>
    <t>03029 Mitochondrial biogenesis</t>
  </si>
  <si>
    <t>[Dil.13g016020.1.t1, Dil.01g021010.1.t1, Dil.01g022590.1.t1, Dil.01g031710.1.t1, Dil.07g009090.1.t1]</t>
  </si>
  <si>
    <t>[Dil.03g026040.1.t1, Dil.13g020590.1.t1, Dil.13g014730.1.t1, Dil.14g007220.1.t1, Dil.01g027350.1.t1, Dil.03g025990.1.t1, Dil.01g026840.1.t1, Dil.01g022410.1.t1, Dil.15g006970.1.t1, Dil.09g011930.1.t1, Dil.01g020580.1.t1, Dil.07g008850.1.t1, Dil.01g025330.1.t1, Dil.01g017920.1.t1, Dil.01g027280.1.t1, Dil.01g024230.1.t1, Dil.01g024030.1.t1, Dil.10g008330.1.t1, Dil.13g016020.1.t1, Dil.01g024750.1.t1, Dil.10g007870.1.t1, Dil.15g011390.1.t1, Dil.01g032640.1.t1, Dil.01g018020.1.t1, Dil.07g009490.1.t1, Dil.10g007350.1.t1, Dil.01g036470.1.t1, Dil.10g008650.1.t1, Dil.10g008260.1.t1, Dil.01g021640.1.t1, Dil.01g020990.1.t1, Dil.01g032780.1.t1, Dil.01g027300.1.t1, Dil.14g007210.1.t1, Dil.13g020580.1.t1, Dil.01g025010.1.t1, Dil.01g018100.1.t1, Dil.01g024760.1.t1, Dil.01g022460.1.t1, Dil.01g018030.1.t1, Dil.15g007100.1.t1, Dil.01g026560.1.t1, Dil.15g011340.1.t1, Dil.01g021350.1.t1, Dil.01g024020.1.t1, Dil.10g008380.1.t1, Dil.01g013060.1.t1, Dil.01g027430.1.t1, Dil.13g015880.1.t1, Dil.01g031150.1.t1, Dil.01g024040.1.t1, Dil.01g026500.1.t1, Dil.01g032730.1.t1, Dil.14g012600.1.t1, Dil.01g027290.1.t1, Dil.03g026000.1.t1, Dil.13g015120.1.t1, Dil.01g032200.1.t1, Dil.01g024310.1.t1, Dil.10g007290.1.t1, Dil.10g007590.1.t1, Dil.01g031350.1.t1, Dil.10g007860.1.t1, Dil.13g016000.1.t1, Dil.01g023990.1.t1, Dil.13g016830.1.t1, Dil.10g007400.1.t1, Dil.01g027410.1.t1, Dil.14g007200.1.t1, Dil.01g022400.1.t1, Dil.15g006960.1.t1, Dil.14g012490.1.t1, Dil.13g013810.1.t1, Dil.07g008990.1.t1, Dil.01g032160.1.t1, Dil.01g027330.1.t1, Dil.07g009090.1.t1, Dil.01g032680.1.t1, Dil.13g020540.1.t1, Dil.01g013090.1.t1, Dil.01g022590.1.t1, Dil.01g024320.1.t1, Dil.13g016810.1.t1, Dil.01g036340.1.t1, Dil.10g007140.1.t1, Dil.13g016750.1.t1, Dil.14g012520.1.t1, Dil.01g027340.1.t1, Dil.01g021280.1.t1, Dil.03g025940.1.t1, Dil.10g007410.1.t1, Dil.10g007710.1.t1, Dil.01g020230.1.t1, Dil.01g024290.1.t1, Dil.09g011980.1.t1, Dil.01g032220.1.t1, Dil.13g016010.1.t1, Dil.10g007880.1.t1, Dil.10g007420.1.t1, Dil.01g022370.1.t1, Dil.03g026010.1.t1, Dil.01g024280.1.t1, Dil.14g002720.1.t1, Dil.01g032690.1.t1, Dil.01g025490.1.t1, Dil.01g021460.1.t1, Dil.01g018050.1.t1, Dil.01g021990.1.t1, Dil.01g025360.1.t1, Dil.01g020680.1.t1, Dil.01g022310.1.t1, Dil.13g020760.1.t1, Dil.13g020630.1.t1, Dil.01g027520.1.t1, Dil.03g026270.1.t1, Dil.01g020480.1.t1, Dil.01g020550.1.t1, Dil.01g020750.1.t1, Dil.01g031770.1.t1, Dil.13g017950.1.t1, Dil.10g008420.1.t1, Dil.10g007720.1.t1, Dil.07g009060.1.t1, Dil.12g003070.1.t1, Dil.13g015210.1.t1, Dil.10g007320.1.t1, Dil.01g032610.1.t1, Dil.01g031710.1.t1, Dil.01g021010.1.t1, Dil.03g025900.1.t1, Dil.01g020360.1.t1, Dil.10g007840.1.t1, Dil.01g027040.1.t1, Dil.01g024920.1.t1, Dil.15g007110.1.t1, Dil.01g036640.1.t1, Dil.01g022290.1.t1, Dil.01g023940.1.t1, Dil.13g014750.1.t1, Dil.01g032550.1.t1, Dil.01g031720.1.t1, Dil.03g026280.1.t1, Dil.01g032420.1.t1, Dil.01g022050.1.t1, Dil.01g022450.1.t1, Dil.01g018040.1.t1, Dil.01g020090.1.t1, Dil.10g007570.1.t1, Dil.01g024930.1.t1, Dil.10g007710.2.t1, Dil.01g031840.1.t1, Dil.13g020620.1.t1, Dil.01g036770.1.t1, Dil.01g032540.1.t1, Dil.01g017740.1.t1, Dil.01g021120.1.t1, Dil.13g016840.1.t1, Dil.13g020570.1.t1, Dil.01g031780.1.t1, Dil.13g015980.1.t1, Dil.15g007060.1.t1, Dil.01g031250.1.t1, Dil.01g023890.1.t1, Dil.10g008640.1.t1, Dil.01g032630.1.t1, Dil.15g011350.1.t1, Dil.01g032130.1.t1, Dil.01g025020.1.t1, Dil.01g036430.1.t1, Dil.12g003060.1.t1, Dil.01g022280.1.t1, Dil.01g023660.1.t1, Dil.10g007330.1.t1, Dil.01g031320.1.t1, Dil.10g008410.1.t1, Dil.01g032900.1.t1, Dil.13g019400.1.t1, Dil.13g016060.1.t1, Dil.14g012580.1.t1, Dil.01g021170.1.t1, Dil.01g023640.1.t1, Dil.10g007540.1.t1, Dil.01g032280.1.t1, Dil.13g020410.1.t1, Dil.13g016080.1.t1, Dil.10g007810.1.t1, Dil.07g008930.1.t1, Dil.01g036680.1.t1, Dil.01g036510.1.t1, Dil.15g007070.1.t1, Dil.01g027510.1.t1, Dil.01g032620.1.t1, Dil.01g031520.1.t1, Dil.01g022250.1.t1, Dil.01g022300.1.t1, Dil.15g007080.1.t1, Dil.10g007820.1.t1, Dil.14g012590.1.t1, Dil.13g016070.1.t1, Dil.10g008400.1.t1, Dil.01g022820.1.t1, Dil.01g022020.1.t1]</t>
  </si>
  <si>
    <t>02000 Transporters</t>
  </si>
  <si>
    <t>[Dil.14g012520.1.t1, Dil.01g020750.1.t1, Dil.01g031520.1.t1, Dil.03g025940.1.t1, Dil.01g020090.1.t1, Dil.14g002720.1.t1, Dil.01g022590.1.t1, Dil.01g032690.1.t1]</t>
  </si>
  <si>
    <r>
      <t xml:space="preserve">00520 Amino sugar and nucleotide sugar metabolism </t>
    </r>
    <r>
      <rPr>
        <sz val="11"/>
        <rFont val="宋体"/>
        <family val="3"/>
        <charset val="134"/>
        <scheme val="minor"/>
      </rPr>
      <t/>
    </r>
    <phoneticPr fontId="1" type="noConversion"/>
  </si>
  <si>
    <t>03013 Nucleocytoplasmic transport</t>
    <phoneticPr fontId="1" type="noConversion"/>
  </si>
  <si>
    <t>00760 Nicotinate and nicotinamide metabolism</t>
    <phoneticPr fontId="1" type="noConversion"/>
  </si>
  <si>
    <t>00261 Monobactam biosynthesis</t>
    <phoneticPr fontId="1" type="noConversion"/>
  </si>
  <si>
    <t>00950 Isoquinoline alkaloid biosynthesis</t>
    <phoneticPr fontId="1" type="noConversion"/>
  </si>
  <si>
    <t>00450 Selenocompound metabolism</t>
    <phoneticPr fontId="1" type="noConversion"/>
  </si>
  <si>
    <t>04146 Peroxisome</t>
    <phoneticPr fontId="1" type="noConversion"/>
  </si>
  <si>
    <t>00650 Butanoate metabolism</t>
    <phoneticPr fontId="1" type="noConversion"/>
  </si>
  <si>
    <t>00906 Carotenoid biosynthesis</t>
    <phoneticPr fontId="1" type="noConversion"/>
  </si>
  <si>
    <t>00240 Pyrimidine metabolism</t>
    <phoneticPr fontId="1" type="noConversion"/>
  </si>
  <si>
    <t xml:space="preserve">00230 Purine metabolism </t>
    <phoneticPr fontId="1" type="noConversion"/>
  </si>
  <si>
    <t>03040 Spliceosome</t>
    <phoneticPr fontId="1" type="noConversion"/>
  </si>
  <si>
    <t>00260 Glycine, serine and threonine metabolism</t>
    <phoneticPr fontId="1" type="noConversion"/>
  </si>
  <si>
    <t>00290 Valine, leucine and isoleucine biosynthesis</t>
    <phoneticPr fontId="1" type="noConversion"/>
  </si>
  <si>
    <r>
      <rPr>
        <b/>
        <sz val="14"/>
        <color theme="1"/>
        <rFont val="Times New Roman"/>
        <family val="1"/>
      </rPr>
      <t>Supplementary Table S3:</t>
    </r>
    <r>
      <rPr>
        <sz val="14"/>
        <color theme="1"/>
        <rFont val="Times New Roman"/>
        <family val="1"/>
      </rPr>
      <t xml:space="preserve"> KEGG analysis on 319 genes within the physical map interval.</t>
    </r>
    <phoneticPr fontId="1" type="noConversion"/>
  </si>
  <si>
    <t>index</t>
  </si>
  <si>
    <t>Modules</t>
  </si>
  <si>
    <t>Dil.13g018190.1</t>
  </si>
  <si>
    <t>black</t>
  </si>
  <si>
    <t>Dil.01g022550.1</t>
  </si>
  <si>
    <t>Dil.01g022250.1</t>
  </si>
  <si>
    <t>Dil.01g022820.1</t>
  </si>
  <si>
    <t>Dil.01g021640.1</t>
  </si>
  <si>
    <t>Dil.13g020640.1</t>
  </si>
  <si>
    <t>Dil.01g024310.1</t>
  </si>
  <si>
    <t>Dil.13g020300.1</t>
  </si>
  <si>
    <t>Dil.01g024340.1</t>
  </si>
  <si>
    <t>Dil.07g009490.1</t>
  </si>
  <si>
    <t>Dil.01g036520.1</t>
  </si>
  <si>
    <t>Dil.10g007350.1</t>
  </si>
  <si>
    <t>Dil.01g024680.1</t>
  </si>
  <si>
    <t>Dil.13g020330.1</t>
  </si>
  <si>
    <t>Dil.01g020090.1</t>
  </si>
  <si>
    <t>Dil.07g001670.1</t>
  </si>
  <si>
    <t>Dil.01g022390.1</t>
  </si>
  <si>
    <t>Dil.10g007870.1</t>
  </si>
  <si>
    <t>Dil.01g020110.1</t>
  </si>
  <si>
    <t>Dil.13g017960.1</t>
  </si>
  <si>
    <t>green</t>
  </si>
  <si>
    <t>Dil.01g025080.1</t>
  </si>
  <si>
    <t>Dil.13g017950.1</t>
  </si>
  <si>
    <t>Dil.01g021880.1</t>
  </si>
  <si>
    <t>green</t>
    <phoneticPr fontId="1" type="noConversion"/>
  </si>
  <si>
    <t>Dil.01g022130.1</t>
  </si>
  <si>
    <t>Dil.01g026390.1</t>
  </si>
  <si>
    <t>Dil.01g024570.1</t>
  </si>
  <si>
    <t>Dil.01g025170.1</t>
  </si>
  <si>
    <t>Dil.01g026660.1</t>
  </si>
  <si>
    <t>Dil.13g017120.1</t>
  </si>
  <si>
    <t>Dil.01g021850.1</t>
  </si>
  <si>
    <t>Dil.13g020570.1</t>
  </si>
  <si>
    <t>Dil.01g032480.1</t>
  </si>
  <si>
    <t>Dil.13g020590.1</t>
  </si>
  <si>
    <t>Dil.13g020580.1</t>
  </si>
  <si>
    <t>Dil.01g032350.1</t>
  </si>
  <si>
    <t>Dil.10g007260.1</t>
  </si>
  <si>
    <t>Dil.14g007180.1</t>
  </si>
  <si>
    <t>Dil.01g036460.1</t>
  </si>
  <si>
    <t>Dil.10g007940.1</t>
  </si>
  <si>
    <t>Gene annotation</t>
    <phoneticPr fontId="1" type="noConversion"/>
  </si>
  <si>
    <t>Dil.01g027400.1</t>
  </si>
  <si>
    <t>yellow</t>
  </si>
  <si>
    <t>Dil.01g021210.1</t>
  </si>
  <si>
    <t>Dil.01g027390.1</t>
  </si>
  <si>
    <t>Dil.15g011380.1</t>
  </si>
  <si>
    <t>Dil.01g017540.1</t>
  </si>
  <si>
    <t>Dil.10g007120.1</t>
  </si>
  <si>
    <t>Dil.15g011370.1</t>
  </si>
  <si>
    <t>Dil.13g013320.1</t>
  </si>
  <si>
    <t>Dil.01g020750.1</t>
  </si>
  <si>
    <t>Dil.01g020260.1</t>
  </si>
  <si>
    <t>Dil.01g020290.1</t>
  </si>
  <si>
    <t>Dil.10g007670.1</t>
  </si>
  <si>
    <t>Dil.01g032690.1</t>
  </si>
  <si>
    <t>Dil.01g036440.1</t>
  </si>
  <si>
    <t>Dil.01g031590.1</t>
  </si>
  <si>
    <t>Dil.10g008390.1</t>
  </si>
  <si>
    <t>Dil.13g014900.1</t>
  </si>
  <si>
    <t>Dil.01g018070.1</t>
  </si>
  <si>
    <t>Dil.01g026720.1</t>
  </si>
  <si>
    <t>Dil.14g002790.1</t>
  </si>
  <si>
    <t>Dil.13g015240.1</t>
  </si>
  <si>
    <t>Dil.01g032730.1</t>
  </si>
  <si>
    <t>Dil.01g032930.1</t>
  </si>
  <si>
    <t>Dil.01g031520.1</t>
  </si>
  <si>
    <t>Dil.01g025160.1</t>
  </si>
  <si>
    <t>greenyellow</t>
  </si>
  <si>
    <t>Dil.01g024580.1</t>
  </si>
  <si>
    <t>Dil.01g032800.1</t>
  </si>
  <si>
    <t>Dil.01g032720.1</t>
  </si>
  <si>
    <t>Dil.07g009170.1</t>
  </si>
  <si>
    <t>Dil.01g036660.1</t>
  </si>
  <si>
    <t>Dil.10g008090.1</t>
  </si>
  <si>
    <t>Dil.01g032280.1</t>
  </si>
  <si>
    <t>Dil.13g013440.1</t>
  </si>
  <si>
    <t>Dil.01g032790.1</t>
  </si>
  <si>
    <t>Dil.01g027040.1</t>
  </si>
  <si>
    <t>Dil.15g007050.1</t>
  </si>
  <si>
    <t>Dil.01g022300.1</t>
  </si>
  <si>
    <t>Dil.07g009080.1</t>
  </si>
  <si>
    <t>Dil.01g031360.1</t>
  </si>
  <si>
    <t>pink</t>
  </si>
  <si>
    <t>Dil.01g024850.1</t>
  </si>
  <si>
    <t>Dil.01g024540.1</t>
  </si>
  <si>
    <t>Dil.14g002710.1</t>
  </si>
  <si>
    <t>Dil.01g027510.1</t>
  </si>
  <si>
    <t>Dil.01g036360.1</t>
  </si>
  <si>
    <t>Dil.13g015890.1</t>
  </si>
  <si>
    <t>Dil.01g024960.1</t>
  </si>
  <si>
    <t>Dil.03g026290.1</t>
  </si>
  <si>
    <t>Dil.13g015060.1</t>
  </si>
  <si>
    <t>Dil.01g022020.1</t>
  </si>
  <si>
    <t>Dil.13g020760.1</t>
  </si>
  <si>
    <t>Dil.01g026580.1</t>
  </si>
  <si>
    <t>Dil.10g008420.1</t>
  </si>
  <si>
    <t>Dil.01g020240.1</t>
  </si>
  <si>
    <t>Dil.01g026650.1</t>
  </si>
  <si>
    <t>Dil.07g008830.1</t>
  </si>
  <si>
    <t>Dil.10g008020.1</t>
  </si>
  <si>
    <t>Dil.01g020480.1</t>
  </si>
  <si>
    <t>Dil.09g011900.1</t>
  </si>
  <si>
    <t>Dil.07g009120.1</t>
  </si>
  <si>
    <t>Dil.10g008030.1</t>
  </si>
  <si>
    <t>Dil.01g024930.1</t>
  </si>
  <si>
    <t>Dil.01g026630.1</t>
  </si>
  <si>
    <t>Dil.01g032160.1</t>
  </si>
  <si>
    <t>Dil.13g020630.1</t>
  </si>
  <si>
    <t>Dil.14g012490.1</t>
  </si>
  <si>
    <t>Dil.01g021540.1</t>
  </si>
  <si>
    <t>Dil.01g024660.1</t>
  </si>
  <si>
    <t>Dil.13g013730.1</t>
  </si>
  <si>
    <t>Dil.10g007330.1</t>
  </si>
  <si>
    <t>Dil.01g026640.1</t>
  </si>
  <si>
    <t>Dil.01g020220.1</t>
  </si>
  <si>
    <t>Dil.03g025970.1</t>
  </si>
  <si>
    <t>Dil.01g022610.1</t>
  </si>
  <si>
    <t>Dil.10g008000.1</t>
  </si>
  <si>
    <t>Dil.01g031610.1</t>
  </si>
  <si>
    <t>Dil.01g031920.1</t>
  </si>
  <si>
    <t>Dil.13g013640.1</t>
  </si>
  <si>
    <t>Dil.10g007950.1</t>
  </si>
  <si>
    <t>Dil.01g031250.1</t>
  </si>
  <si>
    <t>Dil.13g015900.1</t>
  </si>
  <si>
    <t>Dil.10g008370.1</t>
  </si>
  <si>
    <t>Dil.01g031570.1</t>
  </si>
  <si>
    <t>Dil.01g032680.1</t>
  </si>
  <si>
    <t>Dil.01g031160.1</t>
  </si>
  <si>
    <t>Dil.13g015910.1</t>
  </si>
  <si>
    <t>Dil.01g032700.1</t>
  </si>
  <si>
    <t>Dil.10g008320.1</t>
  </si>
  <si>
    <t>Dil.01g021840.1</t>
  </si>
  <si>
    <t>Dil.09g012000.1</t>
  </si>
  <si>
    <t>purple</t>
  </si>
  <si>
    <t>Dil.01g021060.1</t>
  </si>
  <si>
    <t>Dil.10g007400.1</t>
  </si>
  <si>
    <t>Dil.09g011860.1</t>
  </si>
  <si>
    <t>Dil.10g007450.1</t>
  </si>
  <si>
    <t>Dil.10g007460.1</t>
  </si>
  <si>
    <t>Dil.10g007920.1</t>
  </si>
  <si>
    <t>Dil.01g032220.1</t>
  </si>
  <si>
    <t>Dil.01g032450.1</t>
  </si>
  <si>
    <t>Dil.01g031450.1</t>
  </si>
  <si>
    <t>Dil.01g032490.1</t>
  </si>
  <si>
    <t>Dil.01g026490.1</t>
  </si>
  <si>
    <t>Dil.13g014790.1</t>
  </si>
  <si>
    <t>Dil.14g007160.1</t>
  </si>
  <si>
    <t>Dil.01g032110.1</t>
  </si>
  <si>
    <t>Dil.14g012580.1</t>
  </si>
  <si>
    <t>Dil.10g008250.1</t>
  </si>
  <si>
    <t>Dil.13g014800.1</t>
  </si>
  <si>
    <t>Dil.01g021050.1</t>
  </si>
  <si>
    <t>Dil.13g020380.1</t>
  </si>
  <si>
    <t>Dil.01g020610.1</t>
  </si>
  <si>
    <t>Dil.01g020690.1</t>
  </si>
  <si>
    <t>Dil.03g025950.1</t>
  </si>
  <si>
    <t>Dil.01g032880.1</t>
  </si>
  <si>
    <t>Dil.01g026760.1</t>
  </si>
  <si>
    <t>Dil.01g032840.1</t>
  </si>
  <si>
    <t>Dil.10g007200.1</t>
  </si>
  <si>
    <t>Dil.01g031900.1</t>
  </si>
  <si>
    <t>Dil.01g032590.1</t>
  </si>
  <si>
    <t>Dil.10g007390.1</t>
  </si>
  <si>
    <t>Dil.07g009310.1</t>
  </si>
  <si>
    <t>Dil.03g026010.1</t>
  </si>
  <si>
    <t>Dil.13g015090.1</t>
  </si>
  <si>
    <t>Dil.13g014850.1</t>
  </si>
  <si>
    <t>Dil.13g015100.1</t>
  </si>
  <si>
    <t>Dil.13g013760.1</t>
  </si>
  <si>
    <t>Dil.03g026000.1</t>
  </si>
  <si>
    <t>Dil.14g012600.1</t>
  </si>
  <si>
    <t>Dil.01g020700.1</t>
  </si>
  <si>
    <t>Dil.10g008340.1</t>
  </si>
  <si>
    <t>Dil.01g021610.1</t>
  </si>
  <si>
    <t>Dil.10g007320.1</t>
  </si>
  <si>
    <t>Dil.01g026740.1</t>
  </si>
  <si>
    <t>Dil.01g031720.1</t>
  </si>
  <si>
    <t>Dil.10g007710.2</t>
  </si>
  <si>
    <t>Dil.10g007110.2</t>
  </si>
  <si>
    <t>Dil.14g006280.1</t>
  </si>
  <si>
    <t>Dil.09g011940.1</t>
  </si>
  <si>
    <t>Dil.01g022260.1</t>
  </si>
  <si>
    <t>Dil.01g022000.1</t>
  </si>
  <si>
    <t>Dil.01g024030.1</t>
  </si>
  <si>
    <t>red</t>
  </si>
  <si>
    <t>Dil.10g008190.1</t>
  </si>
  <si>
    <t>Dil.01g020870.1</t>
  </si>
  <si>
    <t>Dil.09g011970.1</t>
  </si>
  <si>
    <t>Dil.13g016760.1</t>
  </si>
  <si>
    <t>Dil.13g016840.1</t>
  </si>
  <si>
    <t>Dil.01g020390.1</t>
  </si>
  <si>
    <t>Dil.01g031860.1</t>
  </si>
  <si>
    <t>Dil.13g015030.1</t>
  </si>
  <si>
    <t>Dil.15g007070.1</t>
  </si>
  <si>
    <t>Dil.13g015020.1</t>
  </si>
  <si>
    <t>Dil.01g017740.1</t>
  </si>
  <si>
    <t>Dil.13g020460.1</t>
  </si>
  <si>
    <t>Dil.07g001730.1</t>
  </si>
  <si>
    <t>Dil.01g022360.1</t>
  </si>
  <si>
    <t>Dil.01g023730.1</t>
  </si>
  <si>
    <t>Dil.01g022290.1</t>
  </si>
  <si>
    <t>Dil.01g036700.1</t>
  </si>
  <si>
    <t>Dil.01g025320.1</t>
  </si>
  <si>
    <t>Dil.13g019410.1</t>
  </si>
  <si>
    <t>Dil.01g032850.1</t>
  </si>
  <si>
    <t>Dil.15g006950.1</t>
  </si>
  <si>
    <t>salmon</t>
  </si>
  <si>
    <t>Dil.15g006940.1</t>
  </si>
  <si>
    <t>Dil.01g022670.1</t>
  </si>
  <si>
    <t>Dil.01g026620.1</t>
  </si>
  <si>
    <t>Dil.01g032360.1</t>
  </si>
  <si>
    <t>Dil.01g027410.1</t>
  </si>
  <si>
    <t>Dil.01g020470.1</t>
  </si>
  <si>
    <t>Dil.01g036380.1</t>
  </si>
  <si>
    <t>Dil.01g023480.1</t>
  </si>
  <si>
    <t>Dil.01g032600.1</t>
  </si>
  <si>
    <t>Dil.01g021270.1</t>
  </si>
  <si>
    <t>Dil.01g027440.1</t>
  </si>
  <si>
    <t>Dil.10g008500.1</t>
  </si>
  <si>
    <t>turquoise</t>
  </si>
  <si>
    <t>Dil.01g021990.1</t>
  </si>
  <si>
    <t>Dil.01g026730.1</t>
  </si>
  <si>
    <t>Dil.10g008200.1</t>
  </si>
  <si>
    <t>Dil.01g024060.1</t>
  </si>
  <si>
    <t>Dil.01g018140.1</t>
  </si>
  <si>
    <t>Dil.01g020820.1</t>
  </si>
  <si>
    <t>Dil.12g003060.1</t>
  </si>
  <si>
    <t>Dil.01g022680.1</t>
  </si>
  <si>
    <t>Dil.01g022720.1</t>
  </si>
  <si>
    <t>Dil.10g007140.1</t>
  </si>
  <si>
    <t>Dil.01g020270.1</t>
  </si>
  <si>
    <t>Dil.01g020300.1</t>
  </si>
  <si>
    <t>Dil.01g023770.1</t>
  </si>
  <si>
    <t>Dil.01g018130.1</t>
  </si>
  <si>
    <t>Dil.01g021930.1</t>
  </si>
  <si>
    <t>Dil.01g020890.1</t>
  </si>
  <si>
    <t>Dil.01g036680.1</t>
  </si>
  <si>
    <t>Dil.10g008150.1</t>
  </si>
  <si>
    <t>Dil.03g026070.1</t>
  </si>
  <si>
    <t>Dil.13g018140.1</t>
  </si>
  <si>
    <t>Dil.01g031440.1</t>
  </si>
  <si>
    <t>Dil.13g013770.1</t>
  </si>
  <si>
    <t>Dil.01g024100.1</t>
  </si>
  <si>
    <t>Dil.03g026090.1</t>
  </si>
  <si>
    <t>Dil.01g031970.1</t>
  </si>
  <si>
    <t>Dil.01g021460.1</t>
  </si>
  <si>
    <t>Dil.01g018060.1</t>
  </si>
  <si>
    <t>Dil.15g007160.1</t>
  </si>
  <si>
    <t>Dil.13g014720.1</t>
  </si>
  <si>
    <t>Dil.01g032260.1</t>
  </si>
  <si>
    <t>Dil.01g026550.1</t>
  </si>
  <si>
    <t>Dil.01g024360.1</t>
  </si>
  <si>
    <t>Dil.01g024070.1</t>
  </si>
  <si>
    <t>Dil.01g026800.1</t>
  </si>
  <si>
    <t>Dil.01g024020.1</t>
  </si>
  <si>
    <t>Dil.10g008140.1</t>
  </si>
  <si>
    <t>Dil.01g023890.1</t>
  </si>
  <si>
    <t>Dil.02g002360.1</t>
  </si>
  <si>
    <t>Dil.15g007020.1</t>
  </si>
  <si>
    <t>Dil.09g011960.1</t>
  </si>
  <si>
    <t>Dil.15g007120.1</t>
  </si>
  <si>
    <t>Dil.13g013580.1</t>
  </si>
  <si>
    <t>Dil.15g011400.1</t>
  </si>
  <si>
    <t>Dil.15g007090.1</t>
  </si>
  <si>
    <t>Dil.01g032820.1</t>
  </si>
  <si>
    <t>Dil.01g031540.1</t>
  </si>
  <si>
    <t>Dil.10g007930.1</t>
  </si>
  <si>
    <t>Dil.01g031660.1</t>
  </si>
  <si>
    <t>Dil.01g023990.1</t>
  </si>
  <si>
    <t>Nuclear-pore anchor OS=Arabidopsis thaliana GN=NUA PE=1 SV=1</t>
  </si>
  <si>
    <t>E3 ubiquitin-protein ligase RMA1H1 OS=Capsicum annuum GN=RMA1H1 PE=1 SV=1</t>
  </si>
  <si>
    <t>Xyloglucan endotransglucosylase/hydrolase 2 OS=Glycine max PE=2 SV=1</t>
  </si>
  <si>
    <t>Cellulose synthase-like protein G2 OS=Arabidopsis thaliana GN=CSLG2 PE=2 SV=1</t>
  </si>
  <si>
    <t>Endochitinase EP3 OS=Arabidopsis thaliana GN=EP3 PE=1 SV=1</t>
  </si>
  <si>
    <t>Agamous-like MADS-box protein AGL103 OS=Arabidopsis thaliana GN=AGL103 PE=1 SV=1</t>
  </si>
  <si>
    <t>Purple acid phosphatase 17 OS=Arabidopsis thaliana GN=PAP17 PE=2 SV=1</t>
  </si>
  <si>
    <t>Sugar transport protein 13 OS=Arabidopsis thaliana GN=STP13 PE=1 SV=2</t>
  </si>
  <si>
    <t>TELO2-interacting protein 1 homolog OS=Mus musculus GN=Tti1 PE=1 SV=2</t>
  </si>
  <si>
    <t>Primary amine oxidase OS=Pisum sativum PE=1 SV=1</t>
  </si>
  <si>
    <t>Glucan endo-1,3-beta-glucosidase, basic vacuolar isoform OS=Hevea brasiliensis GN=HGN1 PE=1 SV=2</t>
  </si>
  <si>
    <t>Basic leucine zipper 1 OS=Arabidopsis thaliana GN=BZIP1 PE=1 SV=1</t>
  </si>
  <si>
    <t>Nudix hydrolase 18, mitochondrial OS=Arabidopsis thaliana GN=NUDT18 PE=2 SV=1</t>
  </si>
  <si>
    <t>Uncharacterized protein At1g05835 OS=Arabidopsis thaliana GN=At1g05835 PE=2 SV=1</t>
  </si>
  <si>
    <t>COP1-interacting protein 7 OS=Arabidopsis thaliana GN=CIP7 PE=1 SV=1</t>
  </si>
  <si>
    <t>IRK-interacting protein OS=Arabidopsis thaliana GN=IRKI PE=1 SV=1</t>
  </si>
  <si>
    <t>WAT1-related protein At4g30420 OS=Arabidopsis thaliana GN=At4g30420 PE=3 SV=1</t>
  </si>
  <si>
    <t>Photosystem II stability/assembly factor HCF136, chloroplastic OS=Arabidopsis thaliana GN=HCF136 PE=1 SV=1</t>
  </si>
  <si>
    <t>Solute carrier family 35 member F1 OS=Homo sapiens GN=SLC35F1 PE=2 SV=2</t>
  </si>
  <si>
    <t>Probable S-adenosylmethionine-dependent methyltransferase At5g38100 OS=Arabidopsis thaliana GN=At5g38100 PE=2 SV=1</t>
  </si>
  <si>
    <t>Peroxisomal adenine nucleotide carrier 1 OS=Arabidopsis thaliana GN=PNC1 PE=1 SV=1</t>
  </si>
  <si>
    <t>Probable bifunctional TENA-E protein OS=Glycine max GN=TENA_E PE=2 SV=1</t>
  </si>
  <si>
    <t>Chlorophyllase-2, chloroplastic OS=Arabidopsis thaliana GN=CLH2 PE=1 SV=1</t>
  </si>
  <si>
    <t>Protein TIFY 6B OS=Arabidopsis thaliana GN=TIFY6B PE=1 SV=1</t>
  </si>
  <si>
    <t>Cinnamoyl-CoA reductase 1 OS=Arabidopsis thaliana GN=CCR1 PE=1 SV=1</t>
  </si>
  <si>
    <t>Receptor like protein 42 OS=Arabidopsis thaliana GN=RLP42 PE=1 SV=1</t>
  </si>
  <si>
    <t>E3 ubiquitin-protein ligase RHF1A OS=Arabidopsis thaliana GN=RHF1A PE=1 SV=1</t>
  </si>
  <si>
    <t>Heavy metal-associated isoprenylated plant protein 32 OS=Arabidopsis thaliana GN=HIPP32 PE=2 SV=1</t>
  </si>
  <si>
    <t>Sulfate transporter 3.1 OS=Arabidopsis thaliana GN=SULTR3;1 PE=2 SV=1</t>
  </si>
  <si>
    <t>Thioredoxin reductase 2 OS=Arabidopsis thaliana GN=NTR2 PE=2 SV=2</t>
  </si>
  <si>
    <t>DNA topoisomerase 3-beta OS=Arabidopsis thaliana GN=At2g32000 PE=2 SV=1</t>
  </si>
  <si>
    <t>Protein transport protein Sec61 subunit gamma-2 OS=Arabidopsis thaliana GN=SEC61G2 PE=1 SV=1</t>
  </si>
  <si>
    <t>Importin beta-like SAD2 OS=Arabidopsis thaliana GN=SAD2 PE=1 SV=1</t>
  </si>
  <si>
    <t>Nuclear pore complex protein NUP160 OS=Arabidopsis thaliana GN=NUP160 PE=1 SV=2</t>
  </si>
  <si>
    <t>Transcription factor MYB86 OS=Arabidopsis thaliana GN=MYB86 PE=2 SV=1</t>
  </si>
  <si>
    <t>Serine carboxypeptidase-like 35 OS=Arabidopsis thaliana GN=SCPL35 PE=2 SV=1</t>
  </si>
  <si>
    <t>Probable UDP-arabinose 4-epimerase 2 OS=Oryza sativa subsp. japonica GN=UEL-2 PE=2 SV=1</t>
  </si>
  <si>
    <t>Inositol transporter 1 OS=Arabidopsis thaliana GN=INT1 PE=1 SV=1</t>
  </si>
  <si>
    <t>Pentatricopeptide repeat-containing protein At2g35130 OS=Arabidopsis thaliana GN=At2g35130 PE=3 SV=1</t>
  </si>
  <si>
    <t>Probably inactive leucine-rich repeat receptor-like protein kinase At3g28040 OS=Arabidopsis thaliana GN=At3g28040 PE=2 SV=1</t>
  </si>
  <si>
    <t>Probable UDP-3-O-acyl-N-acetylglucosamine deacetylase 5, mitochondrial OS=Arabidopsis thaliana GN=LPXC5 PE=1 SV=2</t>
  </si>
  <si>
    <t>Probable glutathione peroxidase 2 OS=Arabidopsis thaliana GN=GPX2 PE=1 SV=1</t>
  </si>
  <si>
    <t>DEAD-box ATP-dependent RNA helicase 58, chloroplastic OS=Arabidopsis thaliana GN=RH58 PE=2 SV=1</t>
  </si>
  <si>
    <t>Mitochondrial amidoxime reducing component 2 OS=Bos taurus GN=MARC2 PE=2 SV=1</t>
  </si>
  <si>
    <t>Probable polygalacturonase OS=Vitis vinifera GN=GSVIVT00026920001 PE=1 SV=1</t>
  </si>
  <si>
    <t>Heat shock 70 kDa protein 8 OS=Arabidopsis thaliana GN=HSP70-8 PE=1 SV=1</t>
  </si>
  <si>
    <t>Protein trichome birefringence-like 11 OS=Arabidopsis thaliana GN=TBL11 PE=2 SV=1</t>
  </si>
  <si>
    <t>Phosphoenolpyruvate carboxylase kinase 2 OS=Arabidopsis thaliana GN=PPCK2 PE=1 SV=2</t>
  </si>
  <si>
    <t>Peptidyl-prolyl cis-trans isomerase FKBP65 OS=Arabidopsis thaliana GN=FKBP65 PE=1 SV=1</t>
  </si>
  <si>
    <t>Haloacid dehalogenase-like hydrolase domain-containing protein 3 OS=Bos taurus GN=HDHD3 PE=2 SV=1</t>
  </si>
  <si>
    <t>Perakine reductase OS=Rauvolfia serpentina GN=PR PE=1 SV=1</t>
  </si>
  <si>
    <t>Uncharacterized GPI-anchored protein At1g61900 OS=Arabidopsis thaliana GN=At1g61900 PE=1 SV=1</t>
  </si>
  <si>
    <t>Polyubiquitin (Fragment) OS=Acetabularia peniculus PE=3 SV=2</t>
  </si>
  <si>
    <t>Aldehyde dehydrogenase 22A1 OS=Arabidopsis thaliana GN=ALDH22A1 PE=2 SV=2</t>
  </si>
  <si>
    <t>Probable inactive receptor kinase At5g10020 OS=Arabidopsis thaliana GN=At5g10020 PE=1 SV=2</t>
  </si>
  <si>
    <t>Kinesin-like protein KIN-12B OS=Arabidopsis thaliana GN=KIN12B PE=1 SV=1</t>
  </si>
  <si>
    <t>THUMP domain-containing protein 1 homolog OS=Drosophila melanogaster GN=CG15014 PE=1 SV=2</t>
  </si>
  <si>
    <t>Glucan endo-1,3-beta-glucosidase 3 OS=Arabidopsis thaliana GN=At2g01630 PE=1 SV=2</t>
  </si>
  <si>
    <t>Biotin synthase, mitochondrial OS=Arabidopsis thaliana GN=BIO2 PE=1 SV=1</t>
  </si>
  <si>
    <t>Probable glucan 1,3-beta-glucosidase A OS=Emericella nidulans (strain FGSC A4 / ATCC 38163 / CBS 112.46 / NRRL 194 / M139) GN=exgA PE=3 SV=2</t>
  </si>
  <si>
    <t>Zinc finger protein VAR3, chloroplastic OS=Arabidopsis thaliana GN=VAR3 PE=1 SV=2</t>
  </si>
  <si>
    <t>Kinesin-like protein KIN-12E OS=Arabidopsis thaliana GN=KIN12E PE=3 SV=1</t>
  </si>
  <si>
    <t>Cationic amino acid transporter 5 OS=Arabidopsis thaliana GN=CAT5 PE=1 SV=1</t>
  </si>
  <si>
    <t>GTPase-activating protein gyp1 OS=Schizosaccharomyces pombe (strain 972 / ATCC 24843) GN=gyp1 PE=3 SV=1</t>
  </si>
  <si>
    <t>40S ribosomal protein S18 OS=Arabidopsis thaliana GN=RPS18A PE=1 SV=1</t>
  </si>
  <si>
    <t>Ubiquitin-conjugating enzyme E2 19 OS=Arabidopsis thaliana GN=UBC19 PE=1 SV=1</t>
  </si>
  <si>
    <t>Kinesin-like protein KIN-7K, chloroplastic OS=Arabidopsis thaliana GN=KIN7K PE=2 SV=1</t>
  </si>
  <si>
    <t>F-box/kelch-repeat protein At3g06240 OS=Arabidopsis thaliana GN=At3g06240 PE=2 SV=1</t>
  </si>
  <si>
    <t>Peptidyl-prolyl cis-trans isomerase FKBP16-3, chloroplastic OS=Arabidopsis thaliana GN=FKBP16-3 PE=1 SV=2</t>
  </si>
  <si>
    <t>UPF0481 protein At3g47200 OS=Arabidopsis thaliana GN=At3g47200 PE=2 SV=1</t>
  </si>
  <si>
    <t>Heat stress transcription factor A-8 OS=Arabidopsis thaliana GN=HSFA8 PE=2 SV=1</t>
  </si>
  <si>
    <t>1-aminocyclopropane-1-carboxylate oxidase homolog OS=Solanum lycopersicum GN=ACO3 PE=2 SV=1</t>
  </si>
  <si>
    <t>Integrin-linked protein kinase 1 OS=Arabidopsis thaliana GN=ILK1 PE=1 SV=1</t>
  </si>
  <si>
    <t>1-aminocyclopropane-1-carboxylate oxidase homolog 11 OS=Arabidopsis thaliana GN=At5g59530 PE=2 SV=1</t>
  </si>
  <si>
    <t>Protein NETWORKED 1A OS=Arabidopsis thaliana GN=NET1A PE=1 SV=1</t>
  </si>
  <si>
    <t>1-aminocyclopropane-1-carboxylate oxidase homolog 3 OS=Arabidopsis thaliana GN=At1g06650 PE=2 SV=1</t>
  </si>
  <si>
    <t>Calmodulin-like protein 11 OS=Arabidopsis thaliana GN=CML11 PE=2 SV=1</t>
  </si>
  <si>
    <t>VAN3-binding protein OS=Arabidopsis thaliana GN=VAB PE=1 SV=1</t>
  </si>
  <si>
    <t>Mitogen-activated protein kinase kinase kinase NPK1 OS=Nicotiana tabacum GN=NPK1 PE=1 SV=1</t>
  </si>
  <si>
    <t>Guanine nucleotide-binding protein subunit gamma 2 OS=Arabidopsis thaliana GN=GG2 PE=1 SV=1</t>
  </si>
  <si>
    <t>NDR1/HIN1-like protein 13 OS=Arabidopsis thaliana GN=NHL13 PE=2 SV=1</t>
  </si>
  <si>
    <t>Uncharacterized GPI-anchored protein At3g06035 OS=Arabidopsis thaliana GN=At3g06035 PE=2 SV=1</t>
  </si>
  <si>
    <t>Cysteine-rich repeat secretory protein 12 OS=Arabidopsis thaliana GN=CRRSP12 PE=1 SV=2</t>
  </si>
  <si>
    <t>Patatin-like protein 2 OS=Arabidopsis thaliana GN=PLP2 PE=1 SV=1</t>
  </si>
  <si>
    <t>Transcription factor TCP7 OS=Arabidopsis thaliana GN=TCP7 PE=1 SV=1</t>
  </si>
  <si>
    <t>B3 domain-containing protein At5g42700 OS=Arabidopsis thaliana GN=At5g42700 PE=2 SV=2</t>
  </si>
  <si>
    <t>Inactive leucine-rich repeat receptor-like serine/threonine-protein kinase At1g60630 OS=Arabidopsis thaliana GN=At1g60630 PE=2 SV=1</t>
  </si>
  <si>
    <t>Histone-lysine N-methyltransferase setd3 OS=Callithrix jacchus GN=SETD3 PE=3 SV=2</t>
  </si>
  <si>
    <t>Serine/threonine-protein kinase WNK1 OS=Arabidopsis thaliana GN=WNK1 PE=1 SV=1</t>
  </si>
  <si>
    <t>Linoleate 9S-lipoxygenase 5 OS=Arabidopsis thaliana GN=LOX5 PE=2 SV=2</t>
  </si>
  <si>
    <t>Protein TIFY 4B OS=Arabidopsis thaliana GN=TIFY4B PE=1 SV=1</t>
  </si>
  <si>
    <t>Mavicyanin OS=Cucurbita pepo PE=1 SV=1</t>
  </si>
  <si>
    <t>Photosystem II 5 kDa protein, chloroplastic OS=Petunia hybrida PE=1 SV=1</t>
  </si>
  <si>
    <t>L-type lectin-domain containing receptor kinase VIII.1 OS=Arabidopsis thaliana GN=LECRK81 PE=2 SV=1</t>
  </si>
  <si>
    <t>Cysteine synthase OS=Citrullus lanatus PE=1 SV=1</t>
  </si>
  <si>
    <t>E3 ubiquitin-protein ligase SINAT2 OS=Arabidopsis thaliana GN=SINAT2 PE=1 SV=1</t>
  </si>
  <si>
    <t>Sn1-specific diacylglycerol lipase beta OS=Homo sapiens GN=DAGLB PE=1 SV=2</t>
  </si>
  <si>
    <t>Protein GAST1 OS=Solanum lycopersicum GN=GAST1 PE=2 SV=1</t>
  </si>
  <si>
    <t>Probable methyltransferase PMT19 OS=Arabidopsis thaliana GN=At2g43200 PE=3 SV=1</t>
  </si>
  <si>
    <t>Protein NUCLEAR FUSION DEFECTIVE 4 OS=Arabidopsis thaliana GN=NFD4 PE=3 SV=1</t>
  </si>
  <si>
    <t>Basic 7S globulin 2 OS=Glycine max PE=1 SV=1</t>
  </si>
  <si>
    <t>Basic 7S globulin OS=Glycine max GN=BG PE=1 SV=2</t>
  </si>
  <si>
    <t>Binding partner of ACD11 1 OS=Arabidopsis thaliana GN=BPA1 PE=1 SV=1</t>
  </si>
  <si>
    <t>Protein MARD1 OS=Arabidopsis thaliana GN=MARD1 PE=2 SV=2</t>
  </si>
  <si>
    <t>Protein PLASTID TRANSCRIPTIONALLY ACTIVE 14 OS=Arabidopsis thaliana GN=PTAC14 PE=1 SV=1</t>
  </si>
  <si>
    <t>Glycerol kinase OS=Arabidopsis thaliana GN=GLPK PE=1 SV=1</t>
  </si>
  <si>
    <t>ABC transporter G family member 15 OS=Arabidopsis thaliana GN=ABCG15 PE=2 SV=2</t>
  </si>
  <si>
    <t>ABC transporter G family member 13 OS=Arabidopsis thaliana GN=ABCG13 PE=2 SV=1</t>
  </si>
  <si>
    <t>DNA-3-methyladenine glycosylase OS=Arabidopsis thaliana GN=MAG PE=2 SV=1</t>
  </si>
  <si>
    <t>2,3-dimethylmalate lyase OS=Eubacterium barkeri GN=Dml PE=1 SV=1</t>
  </si>
  <si>
    <t>Phosphoglucan, water dikinase, chloroplastic OS=Arabidopsis thaliana GN=GWD3 PE=1 SV=1</t>
  </si>
  <si>
    <t>Type IV inositol polyphosphate 5-phosphatase 7 OS=Arabidopsis thaliana GN=IP5P7 PE=1 SV=1</t>
  </si>
  <si>
    <t>RNA-dependent RNA polymerase 1 OS=Arabidopsis thaliana GN=RDR1 PE=2 SV=1</t>
  </si>
  <si>
    <t>G-type lectin S-receptor-like serine/threonine-protein kinase At1g34300 OS=Arabidopsis thaliana GN=At1g34300 PE=2 SV=1</t>
  </si>
  <si>
    <t>Transcription factor bHLH62 OS=Arabidopsis thaliana GN=BHLH62 PE=2 SV=1</t>
  </si>
  <si>
    <t>1-aminocyclopropane-1-carboxylate oxidase homolog 4 OS=Arabidopsis thaliana GN=At1g03400 PE=2 SV=1</t>
  </si>
  <si>
    <t>Probable carboxylesterase 2 OS=Arabidopsis thaliana GN=CXE2 PE=2 SV=1</t>
  </si>
  <si>
    <t>Cysteine proteinase inhibitor OS=Vigna unguiculata PE=1 SV=1</t>
  </si>
  <si>
    <t>Fatty acyl-CoA reductase 2 OS=Arabidopsis thaliana GN=FAR2 PE=1 SV=2</t>
  </si>
  <si>
    <t>Uncharacterized N-acetyltransferase p20 OS=Bacillus licheniformis GN=p20 PE=4 SV=1</t>
  </si>
  <si>
    <t>RING-H2 finger protein ATL13 OS=Arabidopsis thaliana GN=ATL13 PE=2 SV=2</t>
  </si>
  <si>
    <t>30S ribosomal protein S1, chloroplastic OS=Spinacia oleracea GN=RPS1 PE=1 SV=1</t>
  </si>
  <si>
    <t>Thioredoxin-like fold domain-containing protein MRL7L, chloroplastic OS=Arabidopsis thaliana GN=MRL7L PE=2 SV=1</t>
  </si>
  <si>
    <t>Cysteine proteinase inhibitor B OS=Helianthus annuus PE=1 SV=1</t>
  </si>
  <si>
    <t>Cytochrome P450 94A1 OS=Vicia sativa GN=CYP94A1 PE=2 SV=2</t>
  </si>
  <si>
    <t>Tryptophan aminotransferase-related protein 2 OS=Arabidopsis thaliana GN=TAR2 PE=2 SV=1</t>
  </si>
  <si>
    <t>2-alkenal reductase (NADP(+)-dependent) OS=Nicotiana tabacum GN=DBR PE=1 SV=1</t>
  </si>
  <si>
    <t>Primary amine oxidase 2 OS=Arabidopsis thaliana GN=At1g31672 PE=3 SV=1</t>
  </si>
  <si>
    <t>Putative protein phosphatase 2C-like protein 44 OS=Arabidopsis thaliana GN=At3g23360 PE=5 SV=1</t>
  </si>
  <si>
    <t>Peroxisomal (S)-2-hydroxy-acid oxidase GLO4 OS=Arabidopsis thaliana GN=GLO4 PE=2 SV=1</t>
  </si>
  <si>
    <t>Universal stress protein A-like protein OS=Arabidopsis thaliana GN=At3g01520 PE=1 SV=2</t>
  </si>
  <si>
    <t>Probable membrane-associated kinase regulator 1 OS=Arabidopsis thaliana GN=MAKR1 PE=1 SV=1</t>
  </si>
  <si>
    <t>Putative lipid-transfer protein DIR1 OS=Arabidopsis thaliana GN=DIR1 PE=1 SV=1</t>
  </si>
  <si>
    <t>dCTP pyrophosphatase 1 OS=Mus musculus GN=Dctpp1 PE=1 SV=1</t>
  </si>
  <si>
    <t>Protein PLANT CADMIUM RESISTANCE 2 OS=Arabidopsis thaliana GN=PCR2 PE=1 SV=1</t>
  </si>
  <si>
    <t>1-aminocyclopropane-1-carboxylate oxidase homolog 5 OS=Arabidopsis thaliana GN=2A6 PE=2 SV=2</t>
  </si>
  <si>
    <t>Sentrin-specific protease 1 OS=Mus musculus GN=Senp1 PE=2 SV=1</t>
  </si>
  <si>
    <t>Putative disease resistance protein At3g14460 OS=Arabidopsis thaliana GN=At3g14460 PE=3 SV=1</t>
  </si>
  <si>
    <t>LysM domain receptor-like kinase 3 OS=Medicago truncatula GN=LYK3 PE=1 SV=1</t>
  </si>
  <si>
    <t>Probable disease resistance protein At4g27220 OS=Arabidopsis thaliana GN=At4g27220 PE=2 SV=1</t>
  </si>
  <si>
    <t>Putative disease resistance protein At1g59780 OS=Arabidopsis thaliana GN=At1g59780 PE=3 SV=1</t>
  </si>
  <si>
    <t>Protein TIC 22-like, chloroplastic OS=Arabidopsis thaliana GN=TIC22L PE=3 SV=1</t>
  </si>
  <si>
    <t>Aldose 1-epimerase OS=Acinetobacter calcoaceticus GN=mro PE=1 SV=1</t>
  </si>
  <si>
    <t>Pentatricopeptide repeat-containing protein At1g62350 OS=Arabidopsis thaliana GN=At1g62350 PE=2 SV=1</t>
  </si>
  <si>
    <t>1,2-dihydroxy-3-keto-5-methylthiopentene dioxygenase 1 OS=Vitis vinifera GN=VIT_05s0020g04070 PE=3 SV=1</t>
  </si>
  <si>
    <t>Serine/threonine-protein kinase UCNL OS=Arabidopsis thaliana GN=UCNL PE=2 SV=1</t>
  </si>
  <si>
    <t>3-dehydroquinate synthase OS=Methanosaeta thermophila (strain DSM 6194 / JCM 14653 / NBRC 101360 / PT) GN=aroB</t>
  </si>
  <si>
    <t>CLP protease regulatory subunit CLPX1, mitochondrial OS=Arabidopsis thaliana GN=CLPX1 PE=2 SV=1</t>
  </si>
  <si>
    <t>Protein SUPPRESSOR OF MAX2 1 OS=Arabidopsis thaliana GN=SMAX1 PE=1 SV=1</t>
  </si>
  <si>
    <t>Enoyl-CoA delta isomerase 3 OS=Arabidopsis thaliana GN=ECI3 PE=1 SV=1</t>
  </si>
  <si>
    <t>WAT1-related protein At2g39510 OS=Arabidopsis thaliana GN=At2g39510 PE=2 SV=1</t>
  </si>
  <si>
    <t>MLO-like protein 1 OS=Arabidopsis thaliana GN=MLO1 PE=1 SV=1</t>
  </si>
  <si>
    <t>Caffeic acid 3-O-methyltransferase OS=Prunus dulcis GN=COMT1 PE=2 SV=1</t>
  </si>
  <si>
    <t>Putative disease resistance protein At1g58400 OS=Arabidopsis thaliana GN=At1g58400 PE=3 SV=1</t>
  </si>
  <si>
    <t>2-hydroxyisoflavanone dehydratase OS=Glycine max GN=HIDH PE=1 SV=1</t>
  </si>
  <si>
    <t>U-box domain-containing protein 33 OS=Arabidopsis thaliana GN=PUB33 PE=2 SV=2</t>
  </si>
  <si>
    <t>Deoxyribodipyrimidine photo-lyase OS=Arabidopsis thaliana GN=PHR1 PE=2 SV=1</t>
  </si>
  <si>
    <t>Primary amine oxidase OS=Arthrobacter sp. (strain P1) GN=maoI PE=1 SV=1</t>
  </si>
  <si>
    <t>Stem-specific protein TSJT1 OS=Nicotiana tabacum GN=TSJT1 PE=2 SV=1</t>
  </si>
  <si>
    <t>Protein IQ-DOMAIN 31 OS=Arabidopsis thaliana GN=IQD31 PE=1 SV=1</t>
  </si>
  <si>
    <t>Homocysteine S-methyltransferase 3 OS=Arabidopsis thaliana GN=HMT3 PE=1 SV=2</t>
  </si>
  <si>
    <t>Methionine aminopeptidase 2B OS=Arabidopsis thaliana GN=MAP2B PE=2 SV=2</t>
  </si>
  <si>
    <t>/</t>
  </si>
  <si>
    <t>Rho GTPase-activating protein 7 OS=Arabidopsis thaliana GN=ROPGAP7 PE=2 SV=1</t>
    <phoneticPr fontId="1" type="noConversion"/>
  </si>
  <si>
    <r>
      <rPr>
        <b/>
        <sz val="14"/>
        <color theme="1"/>
        <rFont val="Times New Roman"/>
        <family val="1"/>
      </rPr>
      <t>Supplementary Table S1:</t>
    </r>
    <r>
      <rPr>
        <sz val="14"/>
        <color theme="1"/>
        <rFont val="Times New Roman"/>
        <family val="1"/>
      </rPr>
      <t xml:space="preserve"> The content changes of 9 characteristic aroma compounds in all 17 developmental stages of the three longan varieties. The unit of content is ng•g</t>
    </r>
    <r>
      <rPr>
        <vertAlign val="superscript"/>
        <sz val="14"/>
        <color theme="1"/>
        <rFont val="Times New Roman"/>
        <family val="1"/>
      </rPr>
      <t xml:space="preserve">-1 </t>
    </r>
    <r>
      <rPr>
        <sz val="14"/>
        <color theme="1"/>
        <rFont val="Times New Roman"/>
        <family val="1"/>
      </rPr>
      <t>FW</t>
    </r>
    <r>
      <rPr>
        <sz val="14"/>
        <color theme="1"/>
        <rFont val="Times New Roman"/>
        <family val="1"/>
      </rPr>
      <t>. DAP - days after pollination of female flower.</t>
    </r>
    <phoneticPr fontId="1" type="noConversion"/>
  </si>
  <si>
    <t>SX-S2
(90 DAP)</t>
    <phoneticPr fontId="1" type="noConversion"/>
  </si>
  <si>
    <t>SX-S1
(80 DAP)</t>
    <phoneticPr fontId="1" type="noConversion"/>
  </si>
  <si>
    <t>SX-S3
(100 DAP)</t>
    <phoneticPr fontId="1" type="noConversion"/>
  </si>
  <si>
    <t>SX-S4
(110 DAP)</t>
    <phoneticPr fontId="1" type="noConversion"/>
  </si>
  <si>
    <t>SX-S5
(115 DAP)</t>
    <phoneticPr fontId="1" type="noConversion"/>
  </si>
  <si>
    <t>SX-S6
(120 DAP)</t>
    <phoneticPr fontId="1" type="noConversion"/>
  </si>
  <si>
    <t>XC-S1
(100 DAP)</t>
    <phoneticPr fontId="1" type="noConversion"/>
  </si>
  <si>
    <t>XC-S0
(80 DAP)</t>
    <phoneticPr fontId="1" type="noConversion"/>
  </si>
  <si>
    <t>XC-S2
(110 DAP)</t>
    <phoneticPr fontId="1" type="noConversion"/>
  </si>
  <si>
    <t>XC-S4
(130 DAP)</t>
    <phoneticPr fontId="1" type="noConversion"/>
  </si>
  <si>
    <t>XC-S3
(120 DAP)</t>
    <phoneticPr fontId="1" type="noConversion"/>
  </si>
  <si>
    <t>XC-S5
(140 DAP)</t>
    <phoneticPr fontId="1" type="noConversion"/>
  </si>
  <si>
    <t>LDB-S1
(100 DAP)</t>
    <phoneticPr fontId="1" type="noConversion"/>
  </si>
  <si>
    <t>LDB-S3
(120 DAP)</t>
    <phoneticPr fontId="1" type="noConversion"/>
  </si>
  <si>
    <t>LDB-S2
(110 DAP)</t>
    <phoneticPr fontId="1" type="noConversion"/>
  </si>
  <si>
    <t>LDB-S4
(130 DAP)</t>
    <phoneticPr fontId="1" type="noConversion"/>
  </si>
  <si>
    <t>LDB-S5
(140 DAP)</t>
    <phoneticPr fontId="1" type="noConversion"/>
  </si>
  <si>
    <r>
      <rPr>
        <b/>
        <sz val="14"/>
        <color theme="1"/>
        <rFont val="Times New Roman"/>
        <family val="1"/>
      </rPr>
      <t>Supplementary Table S4:</t>
    </r>
    <r>
      <rPr>
        <sz val="14"/>
        <color theme="1"/>
        <rFont val="Times New Roman"/>
        <family val="1"/>
      </rPr>
      <t xml:space="preserve"> Analysis of hub genes within the modules.</t>
    </r>
    <phoneticPr fontId="1" type="noConversion"/>
  </si>
  <si>
    <t>ImConn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vertAlign val="superscript"/>
      <sz val="14"/>
      <color theme="1"/>
      <name val="Times New Roman"/>
      <family val="1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center"/>
    </xf>
  </cellStyleXfs>
  <cellXfs count="33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vertical="center" wrapText="1"/>
    </xf>
    <xf numFmtId="0" fontId="3" fillId="0" borderId="0" xfId="0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2" xfId="0" applyNumberFormat="1" applyFont="1" applyBorder="1">
      <alignment vertical="center"/>
    </xf>
    <xf numFmtId="0" fontId="5" fillId="0" borderId="2" xfId="0" applyFont="1" applyBorder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 applyBorder="1">
      <alignment vertical="center"/>
    </xf>
    <xf numFmtId="0" fontId="5" fillId="0" borderId="0" xfId="0" applyFont="1">
      <alignment vertical="center"/>
    </xf>
    <xf numFmtId="0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Border="1">
      <alignment vertical="center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11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2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3" xfId="0" applyBorder="1">
      <alignment vertical="center"/>
    </xf>
    <xf numFmtId="0" fontId="8" fillId="0" borderId="3" xfId="1" applyFont="1" applyBorder="1">
      <alignment vertical="center"/>
    </xf>
    <xf numFmtId="0" fontId="0" fillId="0" borderId="3" xfId="0" applyBorder="1" applyAlignment="1">
      <alignment horizontal="left" vertical="center"/>
    </xf>
    <xf numFmtId="0" fontId="0" fillId="0" borderId="3" xfId="0" applyFill="1" applyBorder="1">
      <alignment vertical="center"/>
    </xf>
    <xf numFmtId="0" fontId="0" fillId="0" borderId="3" xfId="0" applyFill="1" applyBorder="1" applyAlignment="1">
      <alignment vertical="center" wrapText="1"/>
    </xf>
    <xf numFmtId="0" fontId="10" fillId="0" borderId="3" xfId="0" applyFont="1" applyFill="1" applyBorder="1">
      <alignment vertical="center"/>
    </xf>
  </cellXfs>
  <cellStyles count="2">
    <cellStyle name="常规" xfId="0" builtinId="0"/>
    <cellStyle name="常规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12"/>
  <sheetViews>
    <sheetView tabSelected="1" workbookViewId="0">
      <selection activeCell="E20" sqref="E20"/>
    </sheetView>
  </sheetViews>
  <sheetFormatPr defaultRowHeight="14.4"/>
  <cols>
    <col min="1" max="1" width="29.21875" style="1" bestFit="1" customWidth="1"/>
    <col min="2" max="2" width="9" style="1" bestFit="1" customWidth="1"/>
    <col min="3" max="3" width="9.5546875" style="1" bestFit="1" customWidth="1"/>
    <col min="4" max="7" width="10.5546875" style="1" bestFit="1" customWidth="1"/>
    <col min="8" max="8" width="9" style="1" bestFit="1" customWidth="1"/>
    <col min="9" max="9" width="9.88671875" style="1" customWidth="1"/>
    <col min="10" max="10" width="10.44140625" style="1" customWidth="1"/>
    <col min="11" max="12" width="10.5546875" style="1" bestFit="1" customWidth="1"/>
    <col min="13" max="14" width="10.88671875" style="1" customWidth="1"/>
    <col min="15" max="15" width="11.44140625" style="1" customWidth="1"/>
    <col min="16" max="18" width="10.5546875" style="1" bestFit="1" customWidth="1"/>
  </cols>
  <sheetData>
    <row r="1" spans="1:19" s="12" customFormat="1" ht="21" thickBot="1">
      <c r="A1" s="9" t="s">
        <v>77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19" s="3" customFormat="1" ht="28.2" thickTop="1">
      <c r="A2" s="4" t="s">
        <v>45</v>
      </c>
      <c r="B2" s="5" t="s">
        <v>46</v>
      </c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 t="s">
        <v>58</v>
      </c>
      <c r="O2" s="5" t="s">
        <v>59</v>
      </c>
      <c r="P2" s="5" t="s">
        <v>60</v>
      </c>
      <c r="Q2" s="5" t="s">
        <v>61</v>
      </c>
      <c r="R2" s="5" t="s">
        <v>62</v>
      </c>
    </row>
    <row r="3" spans="1:19" s="3" customFormat="1" ht="13.8">
      <c r="A3" s="6" t="s">
        <v>7</v>
      </c>
      <c r="B3" s="7">
        <v>531.38095031006401</v>
      </c>
      <c r="C3" s="7">
        <v>556.08135189136499</v>
      </c>
      <c r="D3" s="7">
        <v>528.90323325720396</v>
      </c>
      <c r="E3" s="7">
        <v>1908.0613800661399</v>
      </c>
      <c r="F3" s="7">
        <v>1319.0371239086501</v>
      </c>
      <c r="G3" s="7">
        <v>1248.4312119092201</v>
      </c>
      <c r="H3" s="7">
        <v>867.55086128028199</v>
      </c>
      <c r="I3" s="7">
        <v>662.541074928743</v>
      </c>
      <c r="J3" s="7">
        <v>2853.9439299967098</v>
      </c>
      <c r="K3" s="7">
        <v>1287.0978234332199</v>
      </c>
      <c r="L3" s="7">
        <v>984.20376533896604</v>
      </c>
      <c r="M3" s="7">
        <v>612.74188518341896</v>
      </c>
      <c r="N3" s="7">
        <v>486.58819222468099</v>
      </c>
      <c r="O3" s="7">
        <v>2613.63854488175</v>
      </c>
      <c r="P3" s="7">
        <v>1821.1148869064</v>
      </c>
      <c r="Q3" s="7">
        <v>256.93894366000501</v>
      </c>
      <c r="R3" s="7">
        <v>3302.3378060974301</v>
      </c>
    </row>
    <row r="4" spans="1:19" s="3" customFormat="1" ht="13.8">
      <c r="A4" s="6" t="s">
        <v>63</v>
      </c>
      <c r="B4" s="7">
        <v>0</v>
      </c>
      <c r="C4" s="7">
        <v>24.367841693783099</v>
      </c>
      <c r="D4" s="7">
        <v>215.21242939843799</v>
      </c>
      <c r="E4" s="7">
        <v>646.14383714311703</v>
      </c>
      <c r="F4" s="7">
        <v>671.62442381614403</v>
      </c>
      <c r="G4" s="7">
        <v>958.93174696458698</v>
      </c>
      <c r="H4" s="7">
        <v>0</v>
      </c>
      <c r="I4" s="7">
        <v>6.3346762595684698</v>
      </c>
      <c r="J4" s="7">
        <v>182.228371135299</v>
      </c>
      <c r="K4" s="7">
        <v>1682.0551496543101</v>
      </c>
      <c r="L4" s="7">
        <v>987.74828815521801</v>
      </c>
      <c r="M4" s="7">
        <v>1195.09810412044</v>
      </c>
      <c r="N4" s="7">
        <v>2.72697449197676</v>
      </c>
      <c r="O4" s="7">
        <v>44.730973241685398</v>
      </c>
      <c r="P4" s="7">
        <v>213.95011202655701</v>
      </c>
      <c r="Q4" s="7">
        <v>347.95099532761702</v>
      </c>
      <c r="R4" s="7">
        <v>569.79265376298895</v>
      </c>
    </row>
    <row r="5" spans="1:19" s="3" customFormat="1" ht="13.8">
      <c r="A5" s="6" t="s">
        <v>64</v>
      </c>
      <c r="B5" s="7">
        <v>0</v>
      </c>
      <c r="C5" s="7">
        <v>0</v>
      </c>
      <c r="D5" s="7">
        <v>83.624413409343902</v>
      </c>
      <c r="E5" s="7">
        <v>1186.89824252779</v>
      </c>
      <c r="F5" s="7">
        <v>1074.5385654087399</v>
      </c>
      <c r="G5" s="7">
        <v>927.73915455838403</v>
      </c>
      <c r="H5" s="7">
        <v>0</v>
      </c>
      <c r="I5" s="7">
        <v>4.7515317035358704</v>
      </c>
      <c r="J5" s="7">
        <v>899.05661507640002</v>
      </c>
      <c r="K5" s="7">
        <v>2859.5810150950701</v>
      </c>
      <c r="L5" s="7">
        <v>3645.8474745726198</v>
      </c>
      <c r="M5" s="7">
        <v>3389.1471660007901</v>
      </c>
      <c r="N5" s="7">
        <v>3.3040478927853698</v>
      </c>
      <c r="O5" s="7">
        <v>4.0214235434752101</v>
      </c>
      <c r="P5" s="7">
        <v>68.469176136380597</v>
      </c>
      <c r="Q5" s="7">
        <v>393.20989482480798</v>
      </c>
      <c r="R5" s="7">
        <v>626.97192348447197</v>
      </c>
    </row>
    <row r="6" spans="1:19" s="3" customFormat="1" ht="13.8">
      <c r="A6" s="6" t="s">
        <v>65</v>
      </c>
      <c r="B6" s="7">
        <v>0</v>
      </c>
      <c r="C6" s="7">
        <v>0</v>
      </c>
      <c r="D6" s="7">
        <v>14.637741144305901</v>
      </c>
      <c r="E6" s="7">
        <v>78.756315079961695</v>
      </c>
      <c r="F6" s="7">
        <v>51.851482370979902</v>
      </c>
      <c r="G6" s="7">
        <v>65.307647735856307</v>
      </c>
      <c r="H6" s="7">
        <v>0</v>
      </c>
      <c r="I6" s="7">
        <v>0</v>
      </c>
      <c r="J6" s="7">
        <v>33.281441086370798</v>
      </c>
      <c r="K6" s="7">
        <v>156.26023498516901</v>
      </c>
      <c r="L6" s="7">
        <v>250.90116866631001</v>
      </c>
      <c r="M6" s="7">
        <v>147.13183812072401</v>
      </c>
      <c r="N6" s="7">
        <v>0</v>
      </c>
      <c r="O6" s="7">
        <v>0</v>
      </c>
      <c r="P6" s="7">
        <v>0</v>
      </c>
      <c r="Q6" s="7">
        <v>34.164396942388301</v>
      </c>
      <c r="R6" s="7">
        <v>56.718078537783803</v>
      </c>
    </row>
    <row r="7" spans="1:19" s="3" customFormat="1" ht="13.8">
      <c r="A7" s="6" t="s">
        <v>66</v>
      </c>
      <c r="B7" s="7">
        <v>0</v>
      </c>
      <c r="C7" s="7">
        <v>0</v>
      </c>
      <c r="D7" s="7">
        <v>105.434114131722</v>
      </c>
      <c r="E7" s="7">
        <v>363.09439247889298</v>
      </c>
      <c r="F7" s="7">
        <v>295.66907813521402</v>
      </c>
      <c r="G7" s="7">
        <v>252.49607928471301</v>
      </c>
      <c r="H7" s="7">
        <v>0</v>
      </c>
      <c r="I7" s="7">
        <v>0</v>
      </c>
      <c r="J7" s="7">
        <v>71.441441884770697</v>
      </c>
      <c r="K7" s="7">
        <v>423.97003494815698</v>
      </c>
      <c r="L7" s="7">
        <v>355.442286566929</v>
      </c>
      <c r="M7" s="7">
        <v>308.49993447414403</v>
      </c>
      <c r="N7" s="7">
        <v>0</v>
      </c>
      <c r="O7" s="7">
        <v>0</v>
      </c>
      <c r="P7" s="7">
        <v>0</v>
      </c>
      <c r="Q7" s="7">
        <v>0</v>
      </c>
      <c r="R7" s="7">
        <v>0</v>
      </c>
    </row>
    <row r="8" spans="1:19" s="3" customFormat="1" ht="13.8">
      <c r="A8" s="6" t="s">
        <v>67</v>
      </c>
      <c r="B8" s="7">
        <v>0</v>
      </c>
      <c r="C8" s="7">
        <v>0</v>
      </c>
      <c r="D8" s="7">
        <v>0</v>
      </c>
      <c r="E8" s="7">
        <v>10.4327209414256</v>
      </c>
      <c r="F8" s="7">
        <v>6.2730177245731999</v>
      </c>
      <c r="G8" s="7">
        <v>6.8497384781642596</v>
      </c>
      <c r="H8" s="7">
        <v>0</v>
      </c>
      <c r="I8" s="7">
        <v>0</v>
      </c>
      <c r="J8" s="7">
        <v>4.8957517132465904</v>
      </c>
      <c r="K8" s="7">
        <v>43.626400347519301</v>
      </c>
      <c r="L8" s="7">
        <v>42.825728678792501</v>
      </c>
      <c r="M8" s="7">
        <v>24.466915332787899</v>
      </c>
      <c r="N8" s="7">
        <v>0</v>
      </c>
      <c r="O8" s="7">
        <v>0</v>
      </c>
      <c r="P8" s="7">
        <v>0</v>
      </c>
      <c r="Q8" s="7">
        <v>0</v>
      </c>
      <c r="R8" s="7">
        <v>0</v>
      </c>
    </row>
    <row r="9" spans="1:19" s="3" customFormat="1" ht="13.8">
      <c r="A9" s="6" t="s">
        <v>68</v>
      </c>
      <c r="B9" s="7">
        <v>22.073990280575099</v>
      </c>
      <c r="C9" s="7">
        <v>1477.3543481132899</v>
      </c>
      <c r="D9" s="7">
        <v>33744.117995824701</v>
      </c>
      <c r="E9" s="7">
        <v>37923.742792509802</v>
      </c>
      <c r="F9" s="7">
        <v>31547.307575311799</v>
      </c>
      <c r="G9" s="7">
        <v>28750.3638141474</v>
      </c>
      <c r="H9" s="7">
        <v>7.2528687190696699</v>
      </c>
      <c r="I9" s="7">
        <v>79.488225518608402</v>
      </c>
      <c r="J9" s="7">
        <v>8686.0584248106406</v>
      </c>
      <c r="K9" s="7">
        <v>18121.009796847899</v>
      </c>
      <c r="L9" s="7">
        <v>13426.9652607486</v>
      </c>
      <c r="M9" s="7">
        <v>4957.1215238409604</v>
      </c>
      <c r="N9" s="7">
        <v>11.8564640277315</v>
      </c>
      <c r="O9" s="7">
        <v>3716.1257151324799</v>
      </c>
      <c r="P9" s="7">
        <v>33766.394538319597</v>
      </c>
      <c r="Q9" s="7">
        <v>24249.058702975399</v>
      </c>
      <c r="R9" s="7">
        <v>19704.851535727801</v>
      </c>
    </row>
    <row r="10" spans="1:19" s="3" customFormat="1" ht="13.8">
      <c r="A10" s="6" t="s">
        <v>69</v>
      </c>
      <c r="B10" s="7">
        <v>0.58372867569428999</v>
      </c>
      <c r="C10" s="7">
        <v>3.3646688769305899</v>
      </c>
      <c r="D10" s="7">
        <v>0</v>
      </c>
      <c r="E10" s="7">
        <v>21.086317397613499</v>
      </c>
      <c r="F10" s="7">
        <v>22.545052459825399</v>
      </c>
      <c r="G10" s="7">
        <v>12.0700465135335</v>
      </c>
      <c r="H10" s="7">
        <v>3.0477033403150502</v>
      </c>
      <c r="I10" s="7">
        <v>5.1768562476759801</v>
      </c>
      <c r="J10" s="7">
        <v>14.646776465730699</v>
      </c>
      <c r="K10" s="7">
        <v>24.662202689164801</v>
      </c>
      <c r="L10" s="7">
        <v>83.024127837798702</v>
      </c>
      <c r="M10" s="7">
        <v>20.233973494759599</v>
      </c>
      <c r="N10" s="7">
        <v>0</v>
      </c>
      <c r="O10" s="7">
        <v>25.764255089774402</v>
      </c>
      <c r="P10" s="7">
        <v>142.69247375654001</v>
      </c>
      <c r="Q10" s="7">
        <v>406.75687238821899</v>
      </c>
      <c r="R10" s="7">
        <v>1191.76038048331</v>
      </c>
    </row>
    <row r="11" spans="1:19" s="3" customFormat="1" thickBot="1">
      <c r="A11" s="2" t="s">
        <v>70</v>
      </c>
      <c r="B11" s="8">
        <v>87.536366772040594</v>
      </c>
      <c r="C11" s="8">
        <v>660.59064158522199</v>
      </c>
      <c r="D11" s="8">
        <v>572.54749328463197</v>
      </c>
      <c r="E11" s="8">
        <v>2213.3396516564499</v>
      </c>
      <c r="F11" s="8">
        <v>1832.57196224207</v>
      </c>
      <c r="G11" s="8">
        <v>1629.01698896732</v>
      </c>
      <c r="H11" s="8">
        <v>12.902589353905</v>
      </c>
      <c r="I11" s="8">
        <v>235.053487962677</v>
      </c>
      <c r="J11" s="8">
        <v>1592.1059771995699</v>
      </c>
      <c r="K11" s="8">
        <v>5342.8424336155404</v>
      </c>
      <c r="L11" s="8">
        <v>5973.2535784154297</v>
      </c>
      <c r="M11" s="8">
        <v>5016.7931870657003</v>
      </c>
      <c r="N11" s="8">
        <v>12.4265754613831</v>
      </c>
      <c r="O11" s="8">
        <v>74.961321760805205</v>
      </c>
      <c r="P11" s="8">
        <v>560.50648404568199</v>
      </c>
      <c r="Q11" s="8">
        <v>992.82418720131102</v>
      </c>
      <c r="R11" s="8">
        <v>3065.8205628004298</v>
      </c>
    </row>
    <row r="12" spans="1:19" ht="15" thickTop="1"/>
  </sheetData>
  <phoneticPr fontId="1" type="noConversion"/>
  <conditionalFormatting sqref="B3:R3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4:R5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6:R6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7:R7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8:R8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9:R9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0:R10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1:R11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19"/>
  <sheetViews>
    <sheetView workbookViewId="0">
      <selection activeCell="B21" sqref="B21"/>
    </sheetView>
  </sheetViews>
  <sheetFormatPr defaultRowHeight="14.4"/>
  <cols>
    <col min="1" max="1" width="18.21875" customWidth="1"/>
    <col min="2" max="2" width="100.21875" customWidth="1"/>
    <col min="5" max="6" width="10.44140625" customWidth="1"/>
    <col min="7" max="7" width="10.77734375" customWidth="1"/>
    <col min="8" max="8" width="10" customWidth="1"/>
    <col min="9" max="9" width="9.44140625" customWidth="1"/>
    <col min="10" max="10" width="10" customWidth="1"/>
    <col min="11" max="11" width="10.5546875" customWidth="1"/>
    <col min="12" max="12" width="10.77734375" customWidth="1"/>
    <col min="13" max="13" width="10.44140625" customWidth="1"/>
    <col min="14" max="14" width="10.33203125" customWidth="1"/>
    <col min="15" max="16" width="10.5546875" customWidth="1"/>
    <col min="17" max="17" width="10.33203125" customWidth="1"/>
    <col min="18" max="19" width="10.77734375" customWidth="1"/>
  </cols>
  <sheetData>
    <row r="1" spans="1:19" s="3" customFormat="1" ht="18.600000000000001" thickBot="1">
      <c r="A1" s="9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9" s="3" customFormat="1" ht="28.2" thickTop="1">
      <c r="A2" s="4" t="s">
        <v>6</v>
      </c>
      <c r="B2" s="4" t="s">
        <v>25</v>
      </c>
      <c r="C2" s="5" t="s">
        <v>9</v>
      </c>
      <c r="D2" s="5" t="s">
        <v>8</v>
      </c>
      <c r="E2" s="5" t="s">
        <v>12</v>
      </c>
      <c r="F2" s="5" t="s">
        <v>11</v>
      </c>
      <c r="G2" s="5" t="s">
        <v>13</v>
      </c>
      <c r="H2" s="5" t="s">
        <v>14</v>
      </c>
      <c r="I2" s="5" t="s">
        <v>10</v>
      </c>
      <c r="J2" s="5" t="s">
        <v>15</v>
      </c>
      <c r="K2" s="5" t="s">
        <v>16</v>
      </c>
      <c r="L2" s="5" t="s">
        <v>17</v>
      </c>
      <c r="M2" s="5" t="s">
        <v>18</v>
      </c>
      <c r="N2" s="5" t="s">
        <v>19</v>
      </c>
      <c r="O2" s="5" t="s">
        <v>20</v>
      </c>
      <c r="P2" s="5" t="s">
        <v>21</v>
      </c>
      <c r="Q2" s="5" t="s">
        <v>22</v>
      </c>
      <c r="R2" s="5" t="s">
        <v>23</v>
      </c>
      <c r="S2" s="5" t="s">
        <v>24</v>
      </c>
    </row>
    <row r="3" spans="1:19" s="3" customFormat="1" ht="13.8">
      <c r="A3" s="10" t="s">
        <v>26</v>
      </c>
      <c r="B3" s="10" t="s">
        <v>27</v>
      </c>
      <c r="C3" s="11">
        <v>41.591219666666667</v>
      </c>
      <c r="D3" s="11">
        <v>58.869670666666671</v>
      </c>
      <c r="E3" s="11">
        <v>66.822550666666672</v>
      </c>
      <c r="F3" s="11">
        <v>67.121286666666677</v>
      </c>
      <c r="G3" s="11">
        <v>68.394325333333327</v>
      </c>
      <c r="H3" s="11">
        <v>68.520589000000015</v>
      </c>
      <c r="I3" s="11">
        <v>56.904418999999997</v>
      </c>
      <c r="J3" s="11">
        <v>67.816757333333342</v>
      </c>
      <c r="K3" s="11">
        <v>70.064460666666676</v>
      </c>
      <c r="L3" s="11">
        <v>84.168326999999991</v>
      </c>
      <c r="M3" s="11">
        <v>71.198514333333335</v>
      </c>
      <c r="N3" s="11">
        <v>88.604245333333324</v>
      </c>
      <c r="O3" s="11">
        <v>38.042079000000001</v>
      </c>
      <c r="P3" s="11">
        <v>57.095382666666673</v>
      </c>
      <c r="Q3" s="11">
        <v>60.968196666666671</v>
      </c>
      <c r="R3" s="11">
        <v>81.180981666666682</v>
      </c>
      <c r="S3" s="11">
        <v>74.694430000000011</v>
      </c>
    </row>
    <row r="4" spans="1:19" s="3" customFormat="1" ht="13.8">
      <c r="A4" s="10" t="s">
        <v>28</v>
      </c>
      <c r="B4" s="3" t="s">
        <v>29</v>
      </c>
      <c r="C4" s="11">
        <v>2.2560646666666666</v>
      </c>
      <c r="D4" s="11">
        <v>0.91575866666666672</v>
      </c>
      <c r="E4" s="11">
        <v>1.1695856666666666</v>
      </c>
      <c r="F4" s="11">
        <v>1.3320913333333333</v>
      </c>
      <c r="G4" s="11">
        <v>1.6569266666666669</v>
      </c>
      <c r="H4" s="11">
        <v>1.8760870000000001</v>
      </c>
      <c r="I4" s="11">
        <v>6.141226333333333</v>
      </c>
      <c r="J4" s="11">
        <v>6.5825183333333337</v>
      </c>
      <c r="K4" s="11">
        <v>5.7197743333333335</v>
      </c>
      <c r="L4" s="11">
        <v>5.6235126666666666</v>
      </c>
      <c r="M4" s="11">
        <v>6.748659</v>
      </c>
      <c r="N4" s="11">
        <v>5.8271053333333329</v>
      </c>
      <c r="O4" s="11">
        <v>1.0451326666666667</v>
      </c>
      <c r="P4" s="11">
        <v>1.0185846666666667</v>
      </c>
      <c r="Q4" s="11">
        <v>0.91003000000000001</v>
      </c>
      <c r="R4" s="11">
        <v>0.7872566666666666</v>
      </c>
      <c r="S4" s="11">
        <v>1.0108406666666667</v>
      </c>
    </row>
    <row r="5" spans="1:19" s="3" customFormat="1" ht="13.8">
      <c r="A5" s="10" t="s">
        <v>30</v>
      </c>
      <c r="B5" s="10" t="s">
        <v>31</v>
      </c>
      <c r="C5" s="11">
        <v>29.736974000000004</v>
      </c>
      <c r="D5" s="11">
        <v>26.955733666666664</v>
      </c>
      <c r="E5" s="11">
        <v>32.53375066666667</v>
      </c>
      <c r="F5" s="11">
        <v>33.431255666666665</v>
      </c>
      <c r="G5" s="11">
        <v>33.863400666666671</v>
      </c>
      <c r="H5" s="11">
        <v>48.907000000000004</v>
      </c>
      <c r="I5" s="11">
        <v>26.115139999999997</v>
      </c>
      <c r="J5" s="11">
        <v>39.515328333333336</v>
      </c>
      <c r="K5" s="11">
        <v>41.428696000000002</v>
      </c>
      <c r="L5" s="11">
        <v>46.728207999999995</v>
      </c>
      <c r="M5" s="11">
        <v>52.502516333333325</v>
      </c>
      <c r="N5" s="11">
        <v>55.827992666666667</v>
      </c>
      <c r="O5" s="11">
        <v>30.746063666666668</v>
      </c>
      <c r="P5" s="11">
        <v>31.573032999999999</v>
      </c>
      <c r="Q5" s="11">
        <v>31.452920333333335</v>
      </c>
      <c r="R5" s="11">
        <v>36.654215333333333</v>
      </c>
      <c r="S5" s="11">
        <v>39.387166333333333</v>
      </c>
    </row>
    <row r="6" spans="1:19" s="3" customFormat="1" ht="13.8">
      <c r="A6" s="10" t="s">
        <v>32</v>
      </c>
      <c r="B6" s="3" t="s">
        <v>33</v>
      </c>
      <c r="C6" s="11">
        <v>81.634203666666664</v>
      </c>
      <c r="D6" s="11">
        <v>66.278774000000013</v>
      </c>
      <c r="E6" s="11">
        <v>54.136133999999998</v>
      </c>
      <c r="F6" s="11">
        <v>52.98772566666667</v>
      </c>
      <c r="G6" s="11">
        <v>53.058125999999994</v>
      </c>
      <c r="H6" s="11">
        <v>53.41494500000001</v>
      </c>
      <c r="I6" s="11">
        <v>55.271003666666665</v>
      </c>
      <c r="J6" s="11">
        <v>39.704068666666664</v>
      </c>
      <c r="K6" s="11">
        <v>33.256559333333335</v>
      </c>
      <c r="L6" s="11">
        <v>28.363394333333332</v>
      </c>
      <c r="M6" s="11">
        <v>32.222708333333337</v>
      </c>
      <c r="N6" s="11">
        <v>44.854388</v>
      </c>
      <c r="O6" s="11">
        <v>63.267381</v>
      </c>
      <c r="P6" s="11">
        <v>59.484083666666663</v>
      </c>
      <c r="Q6" s="11">
        <v>84.423963000000001</v>
      </c>
      <c r="R6" s="11">
        <v>77.683807333333334</v>
      </c>
      <c r="S6" s="11">
        <v>62.00389366666667</v>
      </c>
    </row>
    <row r="7" spans="1:19" s="3" customFormat="1" ht="13.8">
      <c r="A7" s="10" t="s">
        <v>34</v>
      </c>
      <c r="B7" s="3" t="s">
        <v>35</v>
      </c>
      <c r="C7" s="11">
        <v>7.6512999999999998E-2</v>
      </c>
      <c r="D7" s="11">
        <v>2.6758666666666667E-2</v>
      </c>
      <c r="E7" s="11">
        <v>0</v>
      </c>
      <c r="F7" s="11">
        <v>0</v>
      </c>
      <c r="G7" s="11">
        <v>1.9778333333333332E-2</v>
      </c>
      <c r="H7" s="11">
        <v>0</v>
      </c>
      <c r="I7" s="11">
        <v>4.2312953333333327</v>
      </c>
      <c r="J7" s="11">
        <v>2.8543950000000002</v>
      </c>
      <c r="K7" s="11">
        <v>5.7283426666666664</v>
      </c>
      <c r="L7" s="11">
        <v>3.0510373333333334</v>
      </c>
      <c r="M7" s="11">
        <v>12.154082000000001</v>
      </c>
      <c r="N7" s="11">
        <v>4.5843876666666663</v>
      </c>
      <c r="O7" s="11">
        <v>2.255662333333333</v>
      </c>
      <c r="P7" s="11">
        <v>3.6267069999999997</v>
      </c>
      <c r="Q7" s="11">
        <v>5.2163846666666664</v>
      </c>
      <c r="R7" s="11">
        <v>2.248051666666667</v>
      </c>
      <c r="S7" s="11">
        <v>2.2968136666666665</v>
      </c>
    </row>
    <row r="8" spans="1:19" s="3" customFormat="1" ht="13.8">
      <c r="A8" s="3" t="s">
        <v>3</v>
      </c>
      <c r="B8" s="10" t="s">
        <v>35</v>
      </c>
      <c r="C8" s="11">
        <v>0.77940866666666675</v>
      </c>
      <c r="D8" s="11">
        <v>0</v>
      </c>
      <c r="E8" s="11">
        <v>5.1668006666666662</v>
      </c>
      <c r="F8" s="11">
        <v>7.4583083333333322</v>
      </c>
      <c r="G8" s="11">
        <v>8.7443159999999995</v>
      </c>
      <c r="H8" s="11">
        <v>23.094719333333334</v>
      </c>
      <c r="I8" s="11">
        <v>0.58691533333333334</v>
      </c>
      <c r="J8" s="11">
        <v>0.95118833333333319</v>
      </c>
      <c r="K8" s="11">
        <v>2.7539236666666667</v>
      </c>
      <c r="L8" s="11">
        <v>16.376286333333329</v>
      </c>
      <c r="M8" s="11">
        <v>26.075697999999999</v>
      </c>
      <c r="N8" s="11">
        <v>33.289833333333334</v>
      </c>
      <c r="O8" s="11">
        <v>6.5078023333333332</v>
      </c>
      <c r="P8" s="11">
        <v>1.687702</v>
      </c>
      <c r="Q8" s="11">
        <v>5.9971963333333322</v>
      </c>
      <c r="R8" s="11">
        <v>11.533846666666667</v>
      </c>
      <c r="S8" s="11">
        <v>12.383230333333332</v>
      </c>
    </row>
    <row r="9" spans="1:19" s="3" customFormat="1" ht="13.8">
      <c r="A9" s="10" t="s">
        <v>36</v>
      </c>
      <c r="B9" s="3" t="s">
        <v>0</v>
      </c>
      <c r="C9" s="11">
        <v>0</v>
      </c>
      <c r="D9" s="11">
        <v>1.7629666666666665E-2</v>
      </c>
      <c r="E9" s="11">
        <v>0.31216899999999997</v>
      </c>
      <c r="F9" s="11">
        <v>0.17693200000000001</v>
      </c>
      <c r="G9" s="11">
        <v>0.25875333333333334</v>
      </c>
      <c r="H9" s="11">
        <v>0.30061166666666667</v>
      </c>
      <c r="I9" s="11">
        <v>2.439733333333333E-2</v>
      </c>
      <c r="J9" s="11">
        <v>1.5025103333333334</v>
      </c>
      <c r="K9" s="11">
        <v>5.1765263333333325</v>
      </c>
      <c r="L9" s="11">
        <v>5.2407643333333338</v>
      </c>
      <c r="M9" s="11">
        <v>4.4419163333333334</v>
      </c>
      <c r="N9" s="11">
        <v>3.7252253333333329</v>
      </c>
      <c r="O9" s="11">
        <v>0</v>
      </c>
      <c r="P9" s="11">
        <v>6.0193333333333328E-2</v>
      </c>
      <c r="Q9" s="11">
        <v>0</v>
      </c>
      <c r="R9" s="11">
        <v>0</v>
      </c>
      <c r="S9" s="11">
        <v>0</v>
      </c>
    </row>
    <row r="10" spans="1:19" s="3" customFormat="1" ht="13.8">
      <c r="A10" s="3" t="s">
        <v>2</v>
      </c>
      <c r="B10" s="3" t="s">
        <v>37</v>
      </c>
      <c r="C10" s="11">
        <v>9.8940943333333333</v>
      </c>
      <c r="D10" s="11">
        <v>6.4958326666666659</v>
      </c>
      <c r="E10" s="11">
        <v>3.8835036666666665</v>
      </c>
      <c r="F10" s="11">
        <v>3.0263100000000001</v>
      </c>
      <c r="G10" s="11">
        <v>1.9514756666666664</v>
      </c>
      <c r="H10" s="11">
        <v>2.9057056666666665</v>
      </c>
      <c r="I10" s="11">
        <v>6.7251096666666657</v>
      </c>
      <c r="J10" s="11">
        <v>5.6047769999999995</v>
      </c>
      <c r="K10" s="11">
        <v>3.3258256666666668</v>
      </c>
      <c r="L10" s="11">
        <v>2.6226216666666669</v>
      </c>
      <c r="M10" s="11">
        <v>1.7193296666666669</v>
      </c>
      <c r="N10" s="11">
        <v>2.490529</v>
      </c>
      <c r="O10" s="11">
        <v>7.1936800000000005</v>
      </c>
      <c r="P10" s="11">
        <v>5.5330836666666663</v>
      </c>
      <c r="Q10" s="11">
        <v>5.9346220000000001</v>
      </c>
      <c r="R10" s="11">
        <v>2.8899523333333335</v>
      </c>
      <c r="S10" s="11">
        <v>3.2528090000000005</v>
      </c>
    </row>
    <row r="11" spans="1:19" s="3" customFormat="1" ht="13.8">
      <c r="A11" s="10" t="s">
        <v>38</v>
      </c>
      <c r="B11" s="3" t="s">
        <v>1</v>
      </c>
      <c r="C11" s="11">
        <v>5.8920746666666659</v>
      </c>
      <c r="D11" s="11">
        <v>3.6115763333333333</v>
      </c>
      <c r="E11" s="11">
        <v>3.0821206666666665</v>
      </c>
      <c r="F11" s="11">
        <v>2.0733823333333334</v>
      </c>
      <c r="G11" s="11">
        <v>1.2483383333333333</v>
      </c>
      <c r="H11" s="11">
        <v>0.89808699999999997</v>
      </c>
      <c r="I11" s="11">
        <v>3.3365023333333332</v>
      </c>
      <c r="J11" s="11">
        <v>2.1069863333333334</v>
      </c>
      <c r="K11" s="11">
        <v>1.8656900000000001</v>
      </c>
      <c r="L11" s="11">
        <v>0.79258033333333344</v>
      </c>
      <c r="M11" s="11">
        <v>1.0219683333333334</v>
      </c>
      <c r="N11" s="11">
        <v>0.97731133333333331</v>
      </c>
      <c r="O11" s="11">
        <v>6.9922743333333344</v>
      </c>
      <c r="P11" s="11">
        <v>3.948013</v>
      </c>
      <c r="Q11" s="11">
        <v>4.5476780000000003</v>
      </c>
      <c r="R11" s="11">
        <v>2.6080239999999999</v>
      </c>
      <c r="S11" s="11">
        <v>1.6526050000000001</v>
      </c>
    </row>
    <row r="12" spans="1:19" s="3" customFormat="1" ht="13.8">
      <c r="A12" s="3" t="s">
        <v>39</v>
      </c>
      <c r="B12" s="10" t="s">
        <v>40</v>
      </c>
      <c r="C12" s="11">
        <v>4.8489786666666665</v>
      </c>
      <c r="D12" s="11">
        <v>5.0509536666666675</v>
      </c>
      <c r="E12" s="11">
        <v>5.365866333333333</v>
      </c>
      <c r="F12" s="11">
        <v>5.6361706666666658</v>
      </c>
      <c r="G12" s="11">
        <v>6.2489319999999999</v>
      </c>
      <c r="H12" s="11">
        <v>5.7303466666666658</v>
      </c>
      <c r="I12" s="11">
        <v>7.5174526666666672</v>
      </c>
      <c r="J12" s="11">
        <v>6.252092666666667</v>
      </c>
      <c r="K12" s="11">
        <v>6.2137373333333334</v>
      </c>
      <c r="L12" s="11">
        <v>6.6149689999999994</v>
      </c>
      <c r="M12" s="11">
        <v>7.4827283333333341</v>
      </c>
      <c r="N12" s="11">
        <v>8.5463176666666669</v>
      </c>
      <c r="O12" s="11">
        <v>5.5446443333333333</v>
      </c>
      <c r="P12" s="11">
        <v>4.7824616666666673</v>
      </c>
      <c r="Q12" s="11">
        <v>5.6390863333333341</v>
      </c>
      <c r="R12" s="11">
        <v>5.5955206666666664</v>
      </c>
      <c r="S12" s="11">
        <v>5.3963703333333326</v>
      </c>
    </row>
    <row r="13" spans="1:19" s="3" customFormat="1" ht="13.8">
      <c r="A13" s="10" t="s">
        <v>4</v>
      </c>
      <c r="B13" s="3" t="s">
        <v>41</v>
      </c>
      <c r="C13" s="11">
        <v>8.5637999999999992E-2</v>
      </c>
      <c r="D13" s="11">
        <v>0.14935400000000001</v>
      </c>
      <c r="E13" s="11">
        <v>0.26735300000000001</v>
      </c>
      <c r="F13" s="11">
        <v>0.31266200000000005</v>
      </c>
      <c r="G13" s="11">
        <v>0.48579566666666668</v>
      </c>
      <c r="H13" s="11">
        <v>0.6485563333333334</v>
      </c>
      <c r="I13" s="11">
        <v>0</v>
      </c>
      <c r="J13" s="11">
        <v>9.5862333333333327E-2</v>
      </c>
      <c r="K13" s="11">
        <v>0.49028733333333335</v>
      </c>
      <c r="L13" s="11">
        <v>1.8141906666666667</v>
      </c>
      <c r="M13" s="11">
        <v>0.86879933333333337</v>
      </c>
      <c r="N13" s="11">
        <v>3.8281873333333336</v>
      </c>
      <c r="O13" s="11">
        <v>0.125223</v>
      </c>
      <c r="P13" s="11">
        <v>0</v>
      </c>
      <c r="Q13" s="11">
        <v>0.15721633333333332</v>
      </c>
      <c r="R13" s="11">
        <v>0.27229233333333336</v>
      </c>
      <c r="S13" s="11">
        <v>0.39488966666666664</v>
      </c>
    </row>
    <row r="14" spans="1:19" s="3" customFormat="1" ht="13.8">
      <c r="A14" s="3" t="s">
        <v>5</v>
      </c>
      <c r="B14" s="10" t="s">
        <v>42</v>
      </c>
      <c r="C14" s="11">
        <v>2.2258779999999998</v>
      </c>
      <c r="D14" s="11">
        <v>1.3105346666666666</v>
      </c>
      <c r="E14" s="11">
        <v>6.012071333333334</v>
      </c>
      <c r="F14" s="11">
        <v>8.9893096666666654</v>
      </c>
      <c r="G14" s="11">
        <v>10.698687999999999</v>
      </c>
      <c r="H14" s="11">
        <v>10.303316666666666</v>
      </c>
      <c r="I14" s="11">
        <v>0.14532633333333334</v>
      </c>
      <c r="J14" s="11">
        <v>3.0662583333333333</v>
      </c>
      <c r="K14" s="11">
        <v>5.388509</v>
      </c>
      <c r="L14" s="11">
        <v>18.611483666666665</v>
      </c>
      <c r="M14" s="11">
        <v>10.060875333333334</v>
      </c>
      <c r="N14" s="11">
        <v>9.027883000000001</v>
      </c>
      <c r="O14" s="11">
        <v>1.129613</v>
      </c>
      <c r="P14" s="11">
        <v>1.5220176666666667</v>
      </c>
      <c r="Q14" s="11">
        <v>1.6456989999999998</v>
      </c>
      <c r="R14" s="11">
        <v>5.0870009999999999</v>
      </c>
      <c r="S14" s="11">
        <v>5.5124863333333325</v>
      </c>
    </row>
    <row r="15" spans="1:19" s="3" customFormat="1" thickBot="1">
      <c r="A15" s="2" t="s">
        <v>43</v>
      </c>
      <c r="B15" s="2" t="s">
        <v>44</v>
      </c>
      <c r="C15" s="8">
        <v>18.069064333333333</v>
      </c>
      <c r="D15" s="8">
        <v>14.774700000000001</v>
      </c>
      <c r="E15" s="8">
        <v>17.467594666666667</v>
      </c>
      <c r="F15" s="8">
        <v>15.574387333333334</v>
      </c>
      <c r="G15" s="8">
        <v>15.520437999999999</v>
      </c>
      <c r="H15" s="8">
        <v>11.504642666666667</v>
      </c>
      <c r="I15" s="8">
        <v>16.210004999999999</v>
      </c>
      <c r="J15" s="8">
        <v>14.220410666666666</v>
      </c>
      <c r="K15" s="8">
        <v>12.519662333333335</v>
      </c>
      <c r="L15" s="8">
        <v>10.845945666666665</v>
      </c>
      <c r="M15" s="8">
        <v>12.053554999999998</v>
      </c>
      <c r="N15" s="8">
        <v>12.045860666666664</v>
      </c>
      <c r="O15" s="8">
        <v>17.563455000000001</v>
      </c>
      <c r="P15" s="8">
        <v>14.024385000000001</v>
      </c>
      <c r="Q15" s="8">
        <v>12.909113666666665</v>
      </c>
      <c r="R15" s="8">
        <v>11.263252</v>
      </c>
      <c r="S15" s="8">
        <v>9.8067803333333341</v>
      </c>
    </row>
    <row r="16" spans="1:19" s="3" customFormat="1" thickTop="1"/>
    <row r="17" s="3" customFormat="1" ht="13.8"/>
    <row r="18" s="3" customFormat="1" ht="13.8"/>
    <row r="19" s="3" customFormat="1" ht="13.8"/>
  </sheetData>
  <sortState ref="D15:X27">
    <sortCondition ref="D15:D27"/>
  </sortState>
  <phoneticPr fontId="1" type="noConversion"/>
  <conditionalFormatting sqref="C3:S3"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4:S5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6:S6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7:S7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8:S8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9:S9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5:S15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4:S14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3:S13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0:S14">
    <cfRule type="colorScale" priority="3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3:A14">
    <cfRule type="duplicateValues" dxfId="0" priority="40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36"/>
  <sheetViews>
    <sheetView workbookViewId="0">
      <selection activeCell="D20" sqref="D20"/>
    </sheetView>
  </sheetViews>
  <sheetFormatPr defaultRowHeight="14.4"/>
  <cols>
    <col min="1" max="1" width="5.5546875" customWidth="1"/>
    <col min="2" max="2" width="51.77734375" customWidth="1"/>
    <col min="3" max="3" width="27.33203125" customWidth="1"/>
    <col min="9" max="9" width="10.44140625" style="22" bestFit="1" customWidth="1"/>
    <col min="11" max="11" width="21.5546875" customWidth="1"/>
  </cols>
  <sheetData>
    <row r="1" spans="1:12" s="3" customFormat="1" ht="18.600000000000001" thickBot="1">
      <c r="A1" s="9" t="s">
        <v>337</v>
      </c>
      <c r="B1" s="2"/>
      <c r="C1" s="2"/>
      <c r="D1" s="2"/>
      <c r="E1" s="2"/>
      <c r="F1" s="2"/>
      <c r="G1" s="2"/>
      <c r="H1" s="2"/>
      <c r="I1" s="21"/>
      <c r="J1" s="2"/>
      <c r="K1" s="2"/>
      <c r="L1" s="2"/>
    </row>
    <row r="2" spans="1:12" ht="16.2" thickTop="1">
      <c r="A2" s="27"/>
      <c r="B2" s="27" t="s">
        <v>72</v>
      </c>
      <c r="C2" s="27" t="s">
        <v>73</v>
      </c>
      <c r="D2" s="27" t="s">
        <v>74</v>
      </c>
      <c r="E2" s="27" t="s">
        <v>75</v>
      </c>
      <c r="F2" s="28" t="s">
        <v>76</v>
      </c>
      <c r="G2" s="27" t="s">
        <v>77</v>
      </c>
      <c r="H2" s="27" t="s">
        <v>78</v>
      </c>
      <c r="I2" s="29" t="s">
        <v>79</v>
      </c>
      <c r="J2" s="27" t="s">
        <v>80</v>
      </c>
      <c r="K2" s="27" t="s">
        <v>81</v>
      </c>
      <c r="L2" s="27" t="s">
        <v>82</v>
      </c>
    </row>
    <row r="3" spans="1:12">
      <c r="A3">
        <v>1</v>
      </c>
      <c r="B3" t="s">
        <v>323</v>
      </c>
      <c r="C3" t="s">
        <v>83</v>
      </c>
      <c r="D3">
        <v>18</v>
      </c>
      <c r="E3">
        <v>319</v>
      </c>
      <c r="F3">
        <f>D3/E3*100</f>
        <v>5.6426332288401255</v>
      </c>
      <c r="G3">
        <v>185</v>
      </c>
      <c r="H3">
        <v>12883</v>
      </c>
      <c r="I3" s="18">
        <v>7.7000000000000004E-7</v>
      </c>
      <c r="J3">
        <v>3.9294077779999999</v>
      </c>
      <c r="K3" s="13" t="s">
        <v>84</v>
      </c>
      <c r="L3" s="14">
        <v>1.27E-4</v>
      </c>
    </row>
    <row r="4" spans="1:12">
      <c r="A4">
        <v>2</v>
      </c>
      <c r="B4" t="s">
        <v>324</v>
      </c>
      <c r="C4" t="s">
        <v>85</v>
      </c>
      <c r="D4">
        <v>11</v>
      </c>
      <c r="E4">
        <v>319</v>
      </c>
      <c r="F4">
        <f t="shared" ref="F4:F67" si="0">D4/E4*100</f>
        <v>3.4482758620689653</v>
      </c>
      <c r="G4">
        <v>163</v>
      </c>
      <c r="H4">
        <v>12883</v>
      </c>
      <c r="I4" s="19">
        <v>2.4522799999999998E-3</v>
      </c>
      <c r="J4">
        <v>2.725407235</v>
      </c>
      <c r="K4" t="s">
        <v>86</v>
      </c>
      <c r="L4">
        <v>0.13487539700000001</v>
      </c>
    </row>
    <row r="5" spans="1:12">
      <c r="A5">
        <v>3</v>
      </c>
      <c r="B5" t="s">
        <v>325</v>
      </c>
      <c r="C5" t="s">
        <v>83</v>
      </c>
      <c r="D5">
        <v>4</v>
      </c>
      <c r="E5">
        <v>319</v>
      </c>
      <c r="F5">
        <f t="shared" si="0"/>
        <v>1.2539184952978055</v>
      </c>
      <c r="G5">
        <v>30</v>
      </c>
      <c r="H5">
        <v>12883</v>
      </c>
      <c r="I5" s="19">
        <v>6.0819790000000004E-3</v>
      </c>
      <c r="J5">
        <v>5.3847439919999998</v>
      </c>
      <c r="K5" t="s">
        <v>87</v>
      </c>
      <c r="L5">
        <v>0.250881617</v>
      </c>
    </row>
    <row r="6" spans="1:12">
      <c r="A6">
        <v>4</v>
      </c>
      <c r="B6" t="s">
        <v>326</v>
      </c>
      <c r="C6" t="s">
        <v>83</v>
      </c>
      <c r="D6">
        <v>3</v>
      </c>
      <c r="E6">
        <v>319</v>
      </c>
      <c r="F6">
        <f t="shared" si="0"/>
        <v>0.94043887147335425</v>
      </c>
      <c r="G6">
        <v>18</v>
      </c>
      <c r="H6">
        <v>12883</v>
      </c>
      <c r="I6" s="19">
        <v>9.3125229999999996E-3</v>
      </c>
      <c r="J6">
        <v>6.7309299899999999</v>
      </c>
      <c r="K6" t="s">
        <v>88</v>
      </c>
      <c r="L6">
        <v>0.256094392</v>
      </c>
    </row>
    <row r="7" spans="1:12">
      <c r="A7">
        <v>5</v>
      </c>
      <c r="B7" t="s">
        <v>327</v>
      </c>
      <c r="C7" t="s">
        <v>83</v>
      </c>
      <c r="D7">
        <v>4</v>
      </c>
      <c r="E7">
        <v>319</v>
      </c>
      <c r="F7">
        <f t="shared" si="0"/>
        <v>1.2539184952978055</v>
      </c>
      <c r="G7">
        <v>36</v>
      </c>
      <c r="H7">
        <v>12883</v>
      </c>
      <c r="I7" s="19">
        <v>1.1643722E-2</v>
      </c>
      <c r="J7">
        <v>4.4872866599999996</v>
      </c>
      <c r="K7" t="s">
        <v>89</v>
      </c>
      <c r="L7">
        <v>0.21346823500000001</v>
      </c>
    </row>
    <row r="8" spans="1:12">
      <c r="A8">
        <v>6</v>
      </c>
      <c r="B8" t="s">
        <v>328</v>
      </c>
      <c r="C8" t="s">
        <v>83</v>
      </c>
      <c r="D8">
        <v>3</v>
      </c>
      <c r="E8">
        <v>319</v>
      </c>
      <c r="F8">
        <f t="shared" si="0"/>
        <v>0.94043887147335425</v>
      </c>
      <c r="G8">
        <v>23</v>
      </c>
      <c r="H8">
        <v>12883</v>
      </c>
      <c r="I8" s="19">
        <v>1.8455251999999998E-2</v>
      </c>
      <c r="J8">
        <v>5.2676843399999997</v>
      </c>
      <c r="K8" t="s">
        <v>90</v>
      </c>
      <c r="L8">
        <v>0.30451165800000002</v>
      </c>
    </row>
    <row r="9" spans="1:12">
      <c r="A9">
        <v>7</v>
      </c>
      <c r="B9" t="s">
        <v>329</v>
      </c>
      <c r="C9" t="s">
        <v>91</v>
      </c>
      <c r="D9">
        <v>8</v>
      </c>
      <c r="E9">
        <v>319</v>
      </c>
      <c r="F9">
        <f t="shared" si="0"/>
        <v>2.507836990595611</v>
      </c>
      <c r="G9">
        <v>136</v>
      </c>
      <c r="H9">
        <v>12883</v>
      </c>
      <c r="I9" s="19">
        <v>1.9840409999999999E-2</v>
      </c>
      <c r="J9">
        <v>2.3756223489999999</v>
      </c>
      <c r="K9" t="s">
        <v>92</v>
      </c>
      <c r="L9">
        <v>0.29760614899999999</v>
      </c>
    </row>
    <row r="10" spans="1:12">
      <c r="A10">
        <v>8</v>
      </c>
      <c r="B10" t="s">
        <v>330</v>
      </c>
      <c r="C10" t="s">
        <v>83</v>
      </c>
      <c r="D10">
        <v>3</v>
      </c>
      <c r="E10">
        <v>319</v>
      </c>
      <c r="F10">
        <f t="shared" si="0"/>
        <v>0.94043887147335425</v>
      </c>
      <c r="G10">
        <v>26</v>
      </c>
      <c r="H10">
        <v>12883</v>
      </c>
      <c r="I10" s="19">
        <v>2.5663460999999999E-2</v>
      </c>
      <c r="J10">
        <v>4.659874608</v>
      </c>
      <c r="K10" t="s">
        <v>93</v>
      </c>
      <c r="L10">
        <v>0.32572854600000001</v>
      </c>
    </row>
    <row r="11" spans="1:12">
      <c r="A11">
        <v>9</v>
      </c>
      <c r="B11" t="s">
        <v>331</v>
      </c>
      <c r="C11" t="s">
        <v>83</v>
      </c>
      <c r="D11">
        <v>4</v>
      </c>
      <c r="E11">
        <v>319</v>
      </c>
      <c r="F11">
        <f t="shared" si="0"/>
        <v>1.2539184952978055</v>
      </c>
      <c r="G11">
        <v>48</v>
      </c>
      <c r="H11">
        <v>12883</v>
      </c>
      <c r="I11" s="19">
        <v>3.0572222999999999E-2</v>
      </c>
      <c r="J11">
        <v>3.365464995</v>
      </c>
      <c r="K11" t="s">
        <v>94</v>
      </c>
      <c r="L11">
        <v>0.36031548400000002</v>
      </c>
    </row>
    <row r="12" spans="1:12">
      <c r="A12">
        <v>10</v>
      </c>
      <c r="B12" t="s">
        <v>332</v>
      </c>
      <c r="C12" t="s">
        <v>83</v>
      </c>
      <c r="D12">
        <v>5</v>
      </c>
      <c r="E12">
        <v>319</v>
      </c>
      <c r="F12">
        <f t="shared" si="0"/>
        <v>1.5673981191222568</v>
      </c>
      <c r="G12">
        <v>71</v>
      </c>
      <c r="H12">
        <v>12883</v>
      </c>
      <c r="I12" s="19">
        <v>3.1120433999999999E-2</v>
      </c>
      <c r="J12">
        <v>2.844054925</v>
      </c>
      <c r="K12" t="s">
        <v>95</v>
      </c>
      <c r="L12">
        <v>0.34232477300000003</v>
      </c>
    </row>
    <row r="13" spans="1:12">
      <c r="A13">
        <v>11</v>
      </c>
      <c r="B13" t="s">
        <v>333</v>
      </c>
      <c r="C13" t="s">
        <v>83</v>
      </c>
      <c r="D13">
        <v>6</v>
      </c>
      <c r="E13">
        <v>319</v>
      </c>
      <c r="F13">
        <f t="shared" si="0"/>
        <v>1.8808777429467085</v>
      </c>
      <c r="G13">
        <v>97</v>
      </c>
      <c r="H13">
        <v>12883</v>
      </c>
      <c r="I13" s="19">
        <v>3.3256228999999998E-2</v>
      </c>
      <c r="J13">
        <v>2.4980771100000001</v>
      </c>
      <c r="K13" t="s">
        <v>96</v>
      </c>
      <c r="L13">
        <v>0.34295485999999997</v>
      </c>
    </row>
    <row r="14" spans="1:12">
      <c r="A14">
        <v>12</v>
      </c>
      <c r="B14" t="s">
        <v>334</v>
      </c>
      <c r="C14" t="s">
        <v>85</v>
      </c>
      <c r="D14">
        <v>10</v>
      </c>
      <c r="E14">
        <v>319</v>
      </c>
      <c r="F14">
        <f t="shared" si="0"/>
        <v>3.1347962382445136</v>
      </c>
      <c r="G14">
        <v>208</v>
      </c>
      <c r="H14">
        <v>12883</v>
      </c>
      <c r="I14" s="19">
        <v>3.4430486000000003E-2</v>
      </c>
      <c r="J14">
        <v>1.9416144200000001</v>
      </c>
      <c r="K14" t="s">
        <v>97</v>
      </c>
      <c r="L14">
        <v>0.33417824800000001</v>
      </c>
    </row>
    <row r="15" spans="1:12">
      <c r="A15">
        <v>13</v>
      </c>
      <c r="B15" t="s">
        <v>335</v>
      </c>
      <c r="C15" t="s">
        <v>83</v>
      </c>
      <c r="D15">
        <v>6</v>
      </c>
      <c r="E15">
        <v>319</v>
      </c>
      <c r="F15">
        <f t="shared" si="0"/>
        <v>1.8808777429467085</v>
      </c>
      <c r="G15">
        <v>103</v>
      </c>
      <c r="H15">
        <v>12883</v>
      </c>
      <c r="I15" s="19">
        <v>4.2650281999999998E-2</v>
      </c>
      <c r="J15">
        <v>2.3525580549999998</v>
      </c>
      <c r="K15" t="s">
        <v>98</v>
      </c>
      <c r="L15">
        <v>0.39096091599999999</v>
      </c>
    </row>
    <row r="16" spans="1:12" s="15" customFormat="1">
      <c r="A16" s="15">
        <v>14</v>
      </c>
      <c r="B16" s="15" t="s">
        <v>336</v>
      </c>
      <c r="C16" s="15" t="s">
        <v>83</v>
      </c>
      <c r="D16" s="15">
        <v>3</v>
      </c>
      <c r="E16" s="15">
        <v>319</v>
      </c>
      <c r="F16" s="15">
        <f t="shared" si="0"/>
        <v>0.94043887147335425</v>
      </c>
      <c r="G16" s="15">
        <v>33</v>
      </c>
      <c r="H16" s="15">
        <v>12883</v>
      </c>
      <c r="I16" s="20">
        <v>4.7491857999999998E-2</v>
      </c>
      <c r="J16" s="15">
        <v>3.6714163580000001</v>
      </c>
      <c r="K16" s="15" t="s">
        <v>99</v>
      </c>
      <c r="L16" s="15">
        <v>0.41242929099999998</v>
      </c>
    </row>
    <row r="17" spans="1:12" ht="14.4" customHeight="1">
      <c r="A17">
        <v>15</v>
      </c>
      <c r="B17" t="s">
        <v>100</v>
      </c>
      <c r="C17" t="s">
        <v>101</v>
      </c>
      <c r="D17">
        <v>15</v>
      </c>
      <c r="E17">
        <v>319</v>
      </c>
      <c r="F17" s="15">
        <f t="shared" si="0"/>
        <v>4.7021943573667713</v>
      </c>
      <c r="G17">
        <v>384</v>
      </c>
      <c r="H17">
        <v>12883</v>
      </c>
      <c r="I17" s="22">
        <v>5.5190645000000003E-2</v>
      </c>
      <c r="J17">
        <v>1.5775617159999999</v>
      </c>
      <c r="K17" s="13" t="s">
        <v>102</v>
      </c>
      <c r="L17">
        <v>0.433640782</v>
      </c>
    </row>
    <row r="18" spans="1:12" ht="14.4" customHeight="1">
      <c r="A18">
        <v>16</v>
      </c>
      <c r="B18" t="s">
        <v>103</v>
      </c>
      <c r="C18" t="s">
        <v>101</v>
      </c>
      <c r="D18">
        <v>21</v>
      </c>
      <c r="E18">
        <v>319</v>
      </c>
      <c r="F18" s="15">
        <f t="shared" si="0"/>
        <v>6.5830721003134789</v>
      </c>
      <c r="G18">
        <v>584</v>
      </c>
      <c r="H18">
        <v>12883</v>
      </c>
      <c r="I18" s="22">
        <v>5.5719747999999999E-2</v>
      </c>
      <c r="J18">
        <v>1.452221196</v>
      </c>
      <c r="K18" s="13" t="s">
        <v>104</v>
      </c>
      <c r="L18">
        <v>0.41789811199999999</v>
      </c>
    </row>
    <row r="19" spans="1:12" ht="14.4" customHeight="1">
      <c r="A19">
        <v>17</v>
      </c>
      <c r="B19" t="s">
        <v>105</v>
      </c>
      <c r="C19" t="s">
        <v>83</v>
      </c>
      <c r="D19">
        <v>4</v>
      </c>
      <c r="E19">
        <v>319</v>
      </c>
      <c r="F19" s="15">
        <f t="shared" si="0"/>
        <v>1.2539184952978055</v>
      </c>
      <c r="G19">
        <v>59</v>
      </c>
      <c r="H19">
        <v>12883</v>
      </c>
      <c r="I19" s="22">
        <v>5.8074610999999998E-2</v>
      </c>
      <c r="J19">
        <v>2.7380054189999998</v>
      </c>
      <c r="K19" t="s">
        <v>89</v>
      </c>
      <c r="L19">
        <v>0.41662220799999999</v>
      </c>
    </row>
    <row r="20" spans="1:12" ht="14.4" customHeight="1">
      <c r="A20">
        <v>18</v>
      </c>
      <c r="B20" t="s">
        <v>106</v>
      </c>
      <c r="C20" t="s">
        <v>83</v>
      </c>
      <c r="D20">
        <v>4</v>
      </c>
      <c r="E20">
        <v>319</v>
      </c>
      <c r="F20" s="15">
        <f t="shared" si="0"/>
        <v>1.2539184952978055</v>
      </c>
      <c r="G20">
        <v>59</v>
      </c>
      <c r="H20">
        <v>12883</v>
      </c>
      <c r="I20" s="22">
        <v>5.8074610999999998E-2</v>
      </c>
      <c r="J20">
        <v>2.7380054189999998</v>
      </c>
      <c r="K20" t="s">
        <v>89</v>
      </c>
      <c r="L20">
        <v>0.41662220799999999</v>
      </c>
    </row>
    <row r="21" spans="1:12" ht="14.4" customHeight="1">
      <c r="A21">
        <v>19</v>
      </c>
      <c r="B21" t="s">
        <v>107</v>
      </c>
      <c r="C21" t="s">
        <v>83</v>
      </c>
      <c r="D21">
        <v>4</v>
      </c>
      <c r="E21">
        <v>319</v>
      </c>
      <c r="F21" s="15">
        <f t="shared" si="0"/>
        <v>1.2539184952978055</v>
      </c>
      <c r="G21">
        <v>60</v>
      </c>
      <c r="H21">
        <v>12883</v>
      </c>
      <c r="I21" s="22">
        <v>6.1063846999999997E-2</v>
      </c>
      <c r="J21">
        <v>2.6923719959999999</v>
      </c>
      <c r="K21" t="s">
        <v>89</v>
      </c>
      <c r="L21">
        <v>0.40302138700000001</v>
      </c>
    </row>
    <row r="22" spans="1:12" ht="14.4" customHeight="1">
      <c r="A22">
        <v>20</v>
      </c>
      <c r="B22" t="s">
        <v>108</v>
      </c>
      <c r="C22" t="s">
        <v>101</v>
      </c>
      <c r="D22">
        <v>31</v>
      </c>
      <c r="E22">
        <v>319</v>
      </c>
      <c r="F22" s="15">
        <f t="shared" si="0"/>
        <v>9.7178683385579934</v>
      </c>
      <c r="G22">
        <v>945</v>
      </c>
      <c r="H22">
        <v>12883</v>
      </c>
      <c r="I22" s="22">
        <v>6.5555411999999993E-2</v>
      </c>
      <c r="J22">
        <v>1.3248179659999999</v>
      </c>
      <c r="K22" s="13" t="s">
        <v>109</v>
      </c>
      <c r="L22">
        <v>0.40061640500000001</v>
      </c>
    </row>
    <row r="23" spans="1:12" ht="14.4" customHeight="1">
      <c r="A23">
        <v>21</v>
      </c>
      <c r="B23" t="s">
        <v>110</v>
      </c>
      <c r="C23" t="s">
        <v>101</v>
      </c>
      <c r="D23">
        <v>15</v>
      </c>
      <c r="E23">
        <v>319</v>
      </c>
      <c r="F23" s="15">
        <f t="shared" si="0"/>
        <v>4.7021943573667713</v>
      </c>
      <c r="G23">
        <v>396</v>
      </c>
      <c r="H23">
        <v>12883</v>
      </c>
      <c r="I23" s="22">
        <v>6.8099221000000001E-2</v>
      </c>
      <c r="J23">
        <v>1.5297568159999999</v>
      </c>
      <c r="K23" s="13" t="s">
        <v>111</v>
      </c>
      <c r="L23">
        <v>0.40129898000000003</v>
      </c>
    </row>
    <row r="24" spans="1:12" ht="14.4" customHeight="1">
      <c r="A24">
        <v>22</v>
      </c>
      <c r="B24" t="s">
        <v>112</v>
      </c>
      <c r="C24" t="s">
        <v>113</v>
      </c>
      <c r="D24">
        <v>2</v>
      </c>
      <c r="E24">
        <v>319</v>
      </c>
      <c r="F24" s="15">
        <f t="shared" si="0"/>
        <v>0.62695924764890276</v>
      </c>
      <c r="G24">
        <v>20</v>
      </c>
      <c r="H24">
        <v>12883</v>
      </c>
      <c r="I24" s="22">
        <v>8.6684451999999995E-2</v>
      </c>
      <c r="J24">
        <v>4.0385579939999996</v>
      </c>
      <c r="K24" t="s">
        <v>114</v>
      </c>
      <c r="L24">
        <v>0.49320463799999997</v>
      </c>
    </row>
    <row r="25" spans="1:12" ht="14.4" customHeight="1">
      <c r="A25">
        <v>23</v>
      </c>
      <c r="B25" t="s">
        <v>115</v>
      </c>
      <c r="C25" t="s">
        <v>85</v>
      </c>
      <c r="D25">
        <v>9</v>
      </c>
      <c r="E25">
        <v>319</v>
      </c>
      <c r="F25" s="15">
        <f t="shared" si="0"/>
        <v>2.8213166144200628</v>
      </c>
      <c r="G25">
        <v>217</v>
      </c>
      <c r="H25">
        <v>12883</v>
      </c>
      <c r="I25" s="22">
        <v>9.0773410999999998E-2</v>
      </c>
      <c r="J25">
        <v>1.67497797</v>
      </c>
      <c r="K25" t="s">
        <v>116</v>
      </c>
      <c r="L25">
        <v>0.49925376199999999</v>
      </c>
    </row>
    <row r="26" spans="1:12" ht="14.4" customHeight="1">
      <c r="A26">
        <v>24</v>
      </c>
      <c r="B26" t="s">
        <v>117</v>
      </c>
      <c r="C26" t="s">
        <v>83</v>
      </c>
      <c r="D26">
        <v>4</v>
      </c>
      <c r="E26">
        <v>319</v>
      </c>
      <c r="F26" s="15">
        <f t="shared" si="0"/>
        <v>1.2539184952978055</v>
      </c>
      <c r="G26">
        <v>72</v>
      </c>
      <c r="H26">
        <v>12883</v>
      </c>
      <c r="I26" s="22">
        <v>0.102969855</v>
      </c>
      <c r="J26">
        <v>2.2436433299999998</v>
      </c>
      <c r="K26" t="s">
        <v>89</v>
      </c>
      <c r="L26">
        <v>0.53093831400000002</v>
      </c>
    </row>
    <row r="27" spans="1:12" ht="14.4" customHeight="1">
      <c r="A27">
        <v>25</v>
      </c>
      <c r="B27" t="s">
        <v>118</v>
      </c>
      <c r="C27" t="s">
        <v>85</v>
      </c>
      <c r="D27">
        <v>6</v>
      </c>
      <c r="E27">
        <v>319</v>
      </c>
      <c r="F27" s="15">
        <f t="shared" si="0"/>
        <v>1.8808777429467085</v>
      </c>
      <c r="G27">
        <v>131</v>
      </c>
      <c r="H27">
        <v>12883</v>
      </c>
      <c r="I27" s="22">
        <v>0.10681215600000001</v>
      </c>
      <c r="J27">
        <v>1.8497212190000001</v>
      </c>
      <c r="K27" t="s">
        <v>119</v>
      </c>
      <c r="L27">
        <v>0.53406078000000001</v>
      </c>
    </row>
    <row r="28" spans="1:12" ht="14.4" customHeight="1">
      <c r="A28">
        <v>26</v>
      </c>
      <c r="B28" t="s">
        <v>120</v>
      </c>
      <c r="C28" t="s">
        <v>83</v>
      </c>
      <c r="D28">
        <v>1</v>
      </c>
      <c r="E28">
        <v>319</v>
      </c>
      <c r="F28" s="15">
        <f t="shared" si="0"/>
        <v>0.31347962382445138</v>
      </c>
      <c r="G28">
        <v>5</v>
      </c>
      <c r="H28">
        <v>12883</v>
      </c>
      <c r="I28" s="22">
        <v>0.11784267700000001</v>
      </c>
      <c r="J28">
        <v>8.0771159870000009</v>
      </c>
      <c r="K28" t="s">
        <v>121</v>
      </c>
      <c r="L28">
        <v>0.54011227100000003</v>
      </c>
    </row>
    <row r="29" spans="1:12" ht="14.4" customHeight="1">
      <c r="A29">
        <v>27</v>
      </c>
      <c r="B29" t="s">
        <v>122</v>
      </c>
      <c r="C29" t="s">
        <v>113</v>
      </c>
      <c r="D29">
        <v>16</v>
      </c>
      <c r="E29">
        <v>319</v>
      </c>
      <c r="F29" s="15">
        <f t="shared" si="0"/>
        <v>5.0156739811912221</v>
      </c>
      <c r="G29">
        <v>471</v>
      </c>
      <c r="H29">
        <v>12883</v>
      </c>
      <c r="I29" s="22">
        <v>0.125292346</v>
      </c>
      <c r="J29">
        <v>1.371909297</v>
      </c>
      <c r="K29" s="13" t="s">
        <v>123</v>
      </c>
      <c r="L29">
        <v>0.54403255399999995</v>
      </c>
    </row>
    <row r="30" spans="1:12" ht="14.4" customHeight="1">
      <c r="A30">
        <v>28</v>
      </c>
      <c r="B30" t="s">
        <v>124</v>
      </c>
      <c r="C30" t="s">
        <v>83</v>
      </c>
      <c r="D30">
        <v>2</v>
      </c>
      <c r="E30">
        <v>319</v>
      </c>
      <c r="F30" s="15">
        <f t="shared" si="0"/>
        <v>0.62695924764890276</v>
      </c>
      <c r="G30">
        <v>27</v>
      </c>
      <c r="H30">
        <v>12883</v>
      </c>
      <c r="I30" s="22">
        <v>0.14336333000000001</v>
      </c>
      <c r="J30">
        <v>2.9915244400000001</v>
      </c>
      <c r="K30" t="s">
        <v>125</v>
      </c>
      <c r="L30">
        <v>0.60653716499999999</v>
      </c>
    </row>
    <row r="31" spans="1:12" ht="14.4" customHeight="1">
      <c r="A31">
        <v>29</v>
      </c>
      <c r="B31" t="s">
        <v>126</v>
      </c>
      <c r="C31" t="s">
        <v>101</v>
      </c>
      <c r="D31">
        <v>3</v>
      </c>
      <c r="E31">
        <v>319</v>
      </c>
      <c r="F31" s="15">
        <f t="shared" si="0"/>
        <v>0.94043887147335425</v>
      </c>
      <c r="G31">
        <v>53</v>
      </c>
      <c r="H31">
        <v>12883</v>
      </c>
      <c r="I31" s="22">
        <v>0.14337224200000001</v>
      </c>
      <c r="J31">
        <v>2.285976223</v>
      </c>
      <c r="K31" t="s">
        <v>127</v>
      </c>
      <c r="L31">
        <v>0.59141049999999995</v>
      </c>
    </row>
    <row r="32" spans="1:12" ht="14.4" customHeight="1">
      <c r="A32">
        <v>30</v>
      </c>
      <c r="B32" t="s">
        <v>128</v>
      </c>
      <c r="C32" t="s">
        <v>101</v>
      </c>
      <c r="D32">
        <v>1</v>
      </c>
      <c r="E32">
        <v>319</v>
      </c>
      <c r="F32" s="15">
        <f t="shared" si="0"/>
        <v>0.31347962382445138</v>
      </c>
      <c r="G32">
        <v>7</v>
      </c>
      <c r="H32">
        <v>12883</v>
      </c>
      <c r="I32" s="22">
        <v>0.161006751</v>
      </c>
      <c r="J32">
        <v>5.7693685620000004</v>
      </c>
      <c r="K32" t="s">
        <v>129</v>
      </c>
      <c r="L32">
        <v>0.63252652200000004</v>
      </c>
    </row>
    <row r="33" spans="1:12" ht="14.4" customHeight="1">
      <c r="A33">
        <v>31</v>
      </c>
      <c r="B33" t="s">
        <v>130</v>
      </c>
      <c r="C33" t="s">
        <v>85</v>
      </c>
      <c r="D33">
        <v>3</v>
      </c>
      <c r="E33">
        <v>319</v>
      </c>
      <c r="F33" s="15">
        <f t="shared" si="0"/>
        <v>0.94043887147335425</v>
      </c>
      <c r="G33">
        <v>59</v>
      </c>
      <c r="H33">
        <v>12883</v>
      </c>
      <c r="I33" s="22">
        <v>0.179384607</v>
      </c>
      <c r="J33">
        <v>2.0535040649999998</v>
      </c>
      <c r="K33" t="s">
        <v>131</v>
      </c>
      <c r="L33">
        <v>0.67269227799999998</v>
      </c>
    </row>
    <row r="34" spans="1:12" ht="14.4" customHeight="1">
      <c r="A34">
        <v>32</v>
      </c>
      <c r="B34" t="s">
        <v>132</v>
      </c>
      <c r="C34" t="s">
        <v>133</v>
      </c>
      <c r="D34">
        <v>3</v>
      </c>
      <c r="E34">
        <v>319</v>
      </c>
      <c r="F34" s="15">
        <f t="shared" si="0"/>
        <v>0.94043887147335425</v>
      </c>
      <c r="G34">
        <v>63</v>
      </c>
      <c r="H34">
        <v>12883</v>
      </c>
      <c r="I34" s="22">
        <v>0.20461780700000001</v>
      </c>
      <c r="J34">
        <v>1.923122854</v>
      </c>
      <c r="K34" t="s">
        <v>134</v>
      </c>
      <c r="L34">
        <v>0.73395517700000001</v>
      </c>
    </row>
    <row r="35" spans="1:12" ht="14.4" customHeight="1">
      <c r="A35">
        <v>33</v>
      </c>
      <c r="B35" t="s">
        <v>135</v>
      </c>
      <c r="C35" t="s">
        <v>83</v>
      </c>
      <c r="D35">
        <v>2</v>
      </c>
      <c r="E35">
        <v>319</v>
      </c>
      <c r="F35" s="15">
        <f t="shared" si="0"/>
        <v>0.62695924764890276</v>
      </c>
      <c r="G35">
        <v>34</v>
      </c>
      <c r="H35">
        <v>12883</v>
      </c>
      <c r="I35" s="22">
        <v>0.20550101600000001</v>
      </c>
      <c r="J35">
        <v>2.3756223489999999</v>
      </c>
      <c r="K35" t="s">
        <v>136</v>
      </c>
      <c r="L35">
        <v>0.721439736</v>
      </c>
    </row>
    <row r="36" spans="1:12" ht="14.4" customHeight="1">
      <c r="A36">
        <v>34</v>
      </c>
      <c r="B36" t="s">
        <v>137</v>
      </c>
      <c r="C36" t="s">
        <v>85</v>
      </c>
      <c r="D36">
        <v>6</v>
      </c>
      <c r="E36">
        <v>319</v>
      </c>
      <c r="F36" s="15">
        <f t="shared" si="0"/>
        <v>1.8808777429467085</v>
      </c>
      <c r="G36">
        <v>163</v>
      </c>
      <c r="H36">
        <v>12883</v>
      </c>
      <c r="I36" s="22">
        <v>0.21760608300000001</v>
      </c>
      <c r="J36">
        <v>1.4865857650000001</v>
      </c>
      <c r="K36" t="s">
        <v>138</v>
      </c>
      <c r="L36">
        <v>0.74802091100000001</v>
      </c>
    </row>
    <row r="37" spans="1:12" ht="14.4" customHeight="1">
      <c r="A37">
        <v>35</v>
      </c>
      <c r="B37" t="s">
        <v>139</v>
      </c>
      <c r="C37" t="s">
        <v>83</v>
      </c>
      <c r="D37">
        <v>4</v>
      </c>
      <c r="E37">
        <v>319</v>
      </c>
      <c r="F37" s="15">
        <f t="shared" si="0"/>
        <v>1.2539184952978055</v>
      </c>
      <c r="G37">
        <v>100</v>
      </c>
      <c r="H37">
        <v>12883</v>
      </c>
      <c r="I37" s="22">
        <v>0.23545443399999999</v>
      </c>
      <c r="J37">
        <v>1.6154231969999999</v>
      </c>
      <c r="K37" t="s">
        <v>140</v>
      </c>
      <c r="L37">
        <v>0.79285676699999996</v>
      </c>
    </row>
    <row r="38" spans="1:12" ht="14.4" customHeight="1">
      <c r="A38">
        <v>36</v>
      </c>
      <c r="B38" t="s">
        <v>141</v>
      </c>
      <c r="C38" t="s">
        <v>113</v>
      </c>
      <c r="D38">
        <v>1</v>
      </c>
      <c r="E38">
        <v>319</v>
      </c>
      <c r="F38" s="15">
        <f t="shared" si="0"/>
        <v>0.31347962382445138</v>
      </c>
      <c r="G38">
        <v>11</v>
      </c>
      <c r="H38">
        <v>12883</v>
      </c>
      <c r="I38" s="22">
        <v>0.24112013700000001</v>
      </c>
      <c r="J38">
        <v>3.6714163580000001</v>
      </c>
      <c r="K38" t="s">
        <v>142</v>
      </c>
      <c r="L38">
        <v>0.79569645099999997</v>
      </c>
    </row>
    <row r="39" spans="1:12" ht="14.4" customHeight="1">
      <c r="A39">
        <v>37</v>
      </c>
      <c r="B39" t="s">
        <v>143</v>
      </c>
      <c r="C39" t="s">
        <v>83</v>
      </c>
      <c r="D39">
        <v>3</v>
      </c>
      <c r="E39">
        <v>319</v>
      </c>
      <c r="F39" s="15">
        <f t="shared" si="0"/>
        <v>0.94043887147335425</v>
      </c>
      <c r="G39">
        <v>69</v>
      </c>
      <c r="H39">
        <v>12883</v>
      </c>
      <c r="I39" s="22">
        <v>0.24381431100000001</v>
      </c>
      <c r="J39">
        <v>1.75589478</v>
      </c>
      <c r="K39" t="s">
        <v>144</v>
      </c>
      <c r="L39">
        <v>0.78881100699999995</v>
      </c>
    </row>
    <row r="40" spans="1:12" ht="14.4" customHeight="1">
      <c r="A40">
        <v>38</v>
      </c>
      <c r="B40" t="s">
        <v>145</v>
      </c>
      <c r="C40" t="s">
        <v>83</v>
      </c>
      <c r="D40">
        <v>1</v>
      </c>
      <c r="E40">
        <v>319</v>
      </c>
      <c r="F40" s="15">
        <f t="shared" si="0"/>
        <v>0.31347962382445138</v>
      </c>
      <c r="G40">
        <v>12</v>
      </c>
      <c r="H40">
        <v>12883</v>
      </c>
      <c r="I40" s="22">
        <v>0.25992705700000002</v>
      </c>
      <c r="J40">
        <v>3.365464995</v>
      </c>
      <c r="K40" t="s">
        <v>146</v>
      </c>
      <c r="L40">
        <v>0.82476854600000005</v>
      </c>
    </row>
    <row r="41" spans="1:12" ht="14.4" customHeight="1">
      <c r="A41">
        <v>39</v>
      </c>
      <c r="B41" t="s">
        <v>147</v>
      </c>
      <c r="C41" t="s">
        <v>83</v>
      </c>
      <c r="D41">
        <v>2</v>
      </c>
      <c r="E41">
        <v>319</v>
      </c>
      <c r="F41" s="15">
        <f t="shared" si="0"/>
        <v>0.62695924764890276</v>
      </c>
      <c r="G41">
        <v>40</v>
      </c>
      <c r="H41">
        <v>12883</v>
      </c>
      <c r="I41" s="22">
        <v>0.26064491699999998</v>
      </c>
      <c r="J41">
        <v>2.0192789969999998</v>
      </c>
      <c r="K41" t="s">
        <v>148</v>
      </c>
      <c r="L41">
        <v>0.81144172299999995</v>
      </c>
    </row>
    <row r="42" spans="1:12" ht="14.4" customHeight="1">
      <c r="A42">
        <v>40</v>
      </c>
      <c r="B42" t="s">
        <v>149</v>
      </c>
      <c r="C42" t="s">
        <v>113</v>
      </c>
      <c r="D42">
        <v>1</v>
      </c>
      <c r="E42">
        <v>319</v>
      </c>
      <c r="F42" s="15">
        <f t="shared" si="0"/>
        <v>0.31347962382445138</v>
      </c>
      <c r="G42">
        <v>15</v>
      </c>
      <c r="H42">
        <v>12883</v>
      </c>
      <c r="I42" s="22">
        <v>0.31360537399999999</v>
      </c>
      <c r="J42">
        <v>2.6923719959999999</v>
      </c>
      <c r="K42" t="s">
        <v>150</v>
      </c>
      <c r="L42">
        <v>0.95823864199999997</v>
      </c>
    </row>
    <row r="43" spans="1:12" ht="14.4" customHeight="1">
      <c r="A43">
        <v>41</v>
      </c>
      <c r="B43" t="s">
        <v>151</v>
      </c>
      <c r="C43" t="s">
        <v>85</v>
      </c>
      <c r="D43">
        <v>3</v>
      </c>
      <c r="E43">
        <v>319</v>
      </c>
      <c r="F43" s="15">
        <f t="shared" si="0"/>
        <v>0.94043887147335425</v>
      </c>
      <c r="G43">
        <v>81</v>
      </c>
      <c r="H43">
        <v>12883</v>
      </c>
      <c r="I43" s="22">
        <v>0.32484511999999999</v>
      </c>
      <c r="J43">
        <v>1.49576222</v>
      </c>
      <c r="K43" t="s">
        <v>152</v>
      </c>
      <c r="L43">
        <v>0.97453535999999996</v>
      </c>
    </row>
    <row r="44" spans="1:12" ht="14.4" customHeight="1">
      <c r="A44">
        <v>42</v>
      </c>
      <c r="B44" t="s">
        <v>153</v>
      </c>
      <c r="C44" t="s">
        <v>83</v>
      </c>
      <c r="D44">
        <v>7</v>
      </c>
      <c r="E44">
        <v>319</v>
      </c>
      <c r="F44" s="15">
        <f t="shared" si="0"/>
        <v>2.1943573667711598</v>
      </c>
      <c r="G44">
        <v>226</v>
      </c>
      <c r="H44">
        <v>12883</v>
      </c>
      <c r="I44" s="22">
        <v>0.32768744500000002</v>
      </c>
      <c r="J44">
        <v>1.250880795</v>
      </c>
      <c r="K44" t="s">
        <v>154</v>
      </c>
      <c r="L44">
        <v>0.96550764899999997</v>
      </c>
    </row>
    <row r="45" spans="1:12" ht="14.4" customHeight="1">
      <c r="A45">
        <v>43</v>
      </c>
      <c r="B45" t="s">
        <v>155</v>
      </c>
      <c r="C45" t="s">
        <v>83</v>
      </c>
      <c r="D45">
        <v>5</v>
      </c>
      <c r="E45">
        <v>319</v>
      </c>
      <c r="F45" s="15">
        <f t="shared" si="0"/>
        <v>1.5673981191222568</v>
      </c>
      <c r="G45">
        <v>153</v>
      </c>
      <c r="H45">
        <v>12883</v>
      </c>
      <c r="I45" s="22">
        <v>0.32910864299999998</v>
      </c>
      <c r="J45">
        <v>1.3197901940000001</v>
      </c>
      <c r="K45" t="s">
        <v>156</v>
      </c>
      <c r="L45">
        <v>0.95268291299999996</v>
      </c>
    </row>
    <row r="46" spans="1:12" ht="14.4" customHeight="1">
      <c r="A46">
        <v>44</v>
      </c>
      <c r="B46" t="s">
        <v>157</v>
      </c>
      <c r="C46" t="s">
        <v>158</v>
      </c>
      <c r="D46">
        <v>3</v>
      </c>
      <c r="E46">
        <v>319</v>
      </c>
      <c r="F46" s="15">
        <f t="shared" si="0"/>
        <v>0.94043887147335425</v>
      </c>
      <c r="G46">
        <v>83</v>
      </c>
      <c r="H46">
        <v>12883</v>
      </c>
      <c r="I46" s="22">
        <v>0.33845849700000002</v>
      </c>
      <c r="J46">
        <v>1.459719757</v>
      </c>
      <c r="K46" t="s">
        <v>159</v>
      </c>
      <c r="L46">
        <v>0.96285606999999995</v>
      </c>
    </row>
    <row r="47" spans="1:12" ht="14.4" customHeight="1">
      <c r="A47">
        <v>45</v>
      </c>
      <c r="B47" t="s">
        <v>160</v>
      </c>
      <c r="C47" t="s">
        <v>101</v>
      </c>
      <c r="D47">
        <v>19</v>
      </c>
      <c r="E47">
        <v>319</v>
      </c>
      <c r="F47" s="15">
        <f t="shared" si="0"/>
        <v>5.9561128526645764</v>
      </c>
      <c r="G47">
        <v>686</v>
      </c>
      <c r="H47">
        <v>12883</v>
      </c>
      <c r="I47" s="22">
        <v>0.33995844200000003</v>
      </c>
      <c r="J47">
        <v>1.118551048</v>
      </c>
      <c r="K47" s="13" t="s">
        <v>161</v>
      </c>
      <c r="L47">
        <v>0.95073123599999998</v>
      </c>
    </row>
    <row r="48" spans="1:12" ht="14.4" customHeight="1">
      <c r="A48">
        <v>46</v>
      </c>
      <c r="B48" t="s">
        <v>162</v>
      </c>
      <c r="C48" t="s">
        <v>85</v>
      </c>
      <c r="D48">
        <v>3</v>
      </c>
      <c r="E48">
        <v>319</v>
      </c>
      <c r="F48" s="15">
        <f t="shared" si="0"/>
        <v>0.94043887147335425</v>
      </c>
      <c r="G48">
        <v>85</v>
      </c>
      <c r="H48">
        <v>12883</v>
      </c>
      <c r="I48" s="22">
        <v>0.35205543900000003</v>
      </c>
      <c r="J48">
        <v>1.42537341</v>
      </c>
      <c r="K48" t="s">
        <v>127</v>
      </c>
      <c r="L48">
        <v>0.96815245699999997</v>
      </c>
    </row>
    <row r="49" spans="1:12" ht="14.4" customHeight="1">
      <c r="A49">
        <v>47</v>
      </c>
      <c r="B49" t="s">
        <v>163</v>
      </c>
      <c r="C49" t="s">
        <v>85</v>
      </c>
      <c r="D49">
        <v>3</v>
      </c>
      <c r="E49">
        <v>319</v>
      </c>
      <c r="F49" s="15">
        <f t="shared" si="0"/>
        <v>0.94043887147335425</v>
      </c>
      <c r="G49">
        <v>85</v>
      </c>
      <c r="H49">
        <v>12883</v>
      </c>
      <c r="I49" s="22">
        <v>0.35205543900000003</v>
      </c>
      <c r="J49">
        <v>1.42537341</v>
      </c>
      <c r="K49" t="s">
        <v>164</v>
      </c>
      <c r="L49">
        <v>0.96815245699999997</v>
      </c>
    </row>
    <row r="50" spans="1:12" ht="14.4" customHeight="1">
      <c r="A50">
        <v>48</v>
      </c>
      <c r="B50" t="s">
        <v>165</v>
      </c>
      <c r="C50" t="s">
        <v>83</v>
      </c>
      <c r="D50">
        <v>3</v>
      </c>
      <c r="E50">
        <v>319</v>
      </c>
      <c r="F50" s="15">
        <f t="shared" si="0"/>
        <v>0.94043887147335425</v>
      </c>
      <c r="G50">
        <v>86</v>
      </c>
      <c r="H50">
        <v>12883</v>
      </c>
      <c r="I50" s="22">
        <v>0.35884275799999998</v>
      </c>
      <c r="J50">
        <v>1.4087993000000001</v>
      </c>
      <c r="K50" t="s">
        <v>166</v>
      </c>
      <c r="L50">
        <v>0.93982627100000005</v>
      </c>
    </row>
    <row r="51" spans="1:12" ht="14.4" customHeight="1">
      <c r="A51">
        <v>49</v>
      </c>
      <c r="B51" t="s">
        <v>167</v>
      </c>
      <c r="C51" t="s">
        <v>83</v>
      </c>
      <c r="D51">
        <v>3</v>
      </c>
      <c r="E51">
        <v>319</v>
      </c>
      <c r="F51" s="15">
        <f t="shared" si="0"/>
        <v>0.94043887147335425</v>
      </c>
      <c r="G51">
        <v>86</v>
      </c>
      <c r="H51">
        <v>12883</v>
      </c>
      <c r="I51" s="22">
        <v>0.35884275799999998</v>
      </c>
      <c r="J51">
        <v>1.4087993000000001</v>
      </c>
      <c r="K51" t="s">
        <v>168</v>
      </c>
      <c r="L51">
        <v>0.93982627100000005</v>
      </c>
    </row>
    <row r="52" spans="1:12" ht="14.4" customHeight="1">
      <c r="A52">
        <v>50</v>
      </c>
      <c r="B52" t="s">
        <v>169</v>
      </c>
      <c r="C52" t="s">
        <v>83</v>
      </c>
      <c r="D52">
        <v>1</v>
      </c>
      <c r="E52">
        <v>319</v>
      </c>
      <c r="F52" s="15">
        <f t="shared" si="0"/>
        <v>0.31347962382445138</v>
      </c>
      <c r="G52">
        <v>19</v>
      </c>
      <c r="H52">
        <v>12883</v>
      </c>
      <c r="I52" s="22">
        <v>0.37918672599999997</v>
      </c>
      <c r="J52">
        <v>2.1255568390000001</v>
      </c>
      <c r="K52" t="s">
        <v>170</v>
      </c>
      <c r="L52">
        <v>0.962550919</v>
      </c>
    </row>
    <row r="53" spans="1:12" ht="14.4" customHeight="1">
      <c r="A53">
        <v>51</v>
      </c>
      <c r="B53" t="s">
        <v>171</v>
      </c>
      <c r="C53" t="s">
        <v>101</v>
      </c>
      <c r="D53">
        <v>5</v>
      </c>
      <c r="E53">
        <v>319</v>
      </c>
      <c r="F53" s="15">
        <f t="shared" si="0"/>
        <v>1.5673981191222568</v>
      </c>
      <c r="G53">
        <v>164</v>
      </c>
      <c r="H53">
        <v>12883</v>
      </c>
      <c r="I53" s="22">
        <v>0.38323354500000001</v>
      </c>
      <c r="J53">
        <v>1.2312676810000001</v>
      </c>
      <c r="K53" t="s">
        <v>172</v>
      </c>
      <c r="L53">
        <v>0.95808386400000001</v>
      </c>
    </row>
    <row r="54" spans="1:12" ht="14.4" customHeight="1">
      <c r="A54">
        <v>52</v>
      </c>
      <c r="B54" t="s">
        <v>173</v>
      </c>
      <c r="C54" t="s">
        <v>83</v>
      </c>
      <c r="D54">
        <v>2</v>
      </c>
      <c r="E54">
        <v>319</v>
      </c>
      <c r="F54" s="15">
        <f t="shared" si="0"/>
        <v>0.62695924764890276</v>
      </c>
      <c r="G54">
        <v>54</v>
      </c>
      <c r="H54">
        <v>12883</v>
      </c>
      <c r="I54" s="22">
        <v>0.38797860899999997</v>
      </c>
      <c r="J54">
        <v>1.49576222</v>
      </c>
      <c r="K54" t="s">
        <v>174</v>
      </c>
      <c r="L54">
        <v>0.95546970899999994</v>
      </c>
    </row>
    <row r="55" spans="1:12" ht="14.4" customHeight="1">
      <c r="A55">
        <v>53</v>
      </c>
      <c r="B55" t="s">
        <v>175</v>
      </c>
      <c r="C55" t="s">
        <v>101</v>
      </c>
      <c r="D55">
        <v>5</v>
      </c>
      <c r="E55">
        <v>319</v>
      </c>
      <c r="F55" s="15">
        <f t="shared" si="0"/>
        <v>1.5673981191222568</v>
      </c>
      <c r="G55">
        <v>165</v>
      </c>
      <c r="H55">
        <v>12883</v>
      </c>
      <c r="I55" s="22">
        <v>0.38816071800000002</v>
      </c>
      <c r="J55">
        <v>1.223805453</v>
      </c>
      <c r="K55" t="s">
        <v>176</v>
      </c>
      <c r="L55">
        <v>0.94186056699999998</v>
      </c>
    </row>
    <row r="56" spans="1:12" ht="14.4" customHeight="1">
      <c r="A56">
        <v>54</v>
      </c>
      <c r="B56" t="s">
        <v>91</v>
      </c>
      <c r="C56" t="s">
        <v>91</v>
      </c>
      <c r="D56">
        <v>18</v>
      </c>
      <c r="E56">
        <v>319</v>
      </c>
      <c r="F56" s="15">
        <f t="shared" si="0"/>
        <v>5.6426332288401255</v>
      </c>
      <c r="G56">
        <v>668</v>
      </c>
      <c r="H56">
        <v>12883</v>
      </c>
      <c r="I56" s="22">
        <v>0.38998551999999997</v>
      </c>
      <c r="J56">
        <v>1.0882341900000001</v>
      </c>
      <c r="K56" s="13" t="s">
        <v>177</v>
      </c>
      <c r="L56">
        <v>0.93257406899999995</v>
      </c>
    </row>
    <row r="57" spans="1:12" ht="14.4" customHeight="1">
      <c r="A57">
        <v>55</v>
      </c>
      <c r="B57" t="s">
        <v>178</v>
      </c>
      <c r="C57" t="s">
        <v>83</v>
      </c>
      <c r="D57">
        <v>1</v>
      </c>
      <c r="E57">
        <v>319</v>
      </c>
      <c r="F57" s="15">
        <f t="shared" si="0"/>
        <v>0.31347962382445138</v>
      </c>
      <c r="G57">
        <v>20</v>
      </c>
      <c r="H57">
        <v>12883</v>
      </c>
      <c r="I57" s="22">
        <v>0.39458158199999999</v>
      </c>
      <c r="J57">
        <v>2.0192789969999998</v>
      </c>
      <c r="K57" t="s">
        <v>179</v>
      </c>
      <c r="L57">
        <v>0.93008515800000002</v>
      </c>
    </row>
    <row r="58" spans="1:12" ht="14.4" customHeight="1">
      <c r="A58">
        <v>56</v>
      </c>
      <c r="B58" t="s">
        <v>180</v>
      </c>
      <c r="C58" t="s">
        <v>83</v>
      </c>
      <c r="D58">
        <v>5</v>
      </c>
      <c r="E58">
        <v>319</v>
      </c>
      <c r="F58" s="15">
        <f t="shared" si="0"/>
        <v>1.5673981191222568</v>
      </c>
      <c r="G58">
        <v>168</v>
      </c>
      <c r="H58">
        <v>12883</v>
      </c>
      <c r="I58" s="22">
        <v>0.40292572300000001</v>
      </c>
      <c r="J58">
        <v>1.201951784</v>
      </c>
      <c r="K58" t="s">
        <v>181</v>
      </c>
      <c r="L58">
        <v>0.93637668100000004</v>
      </c>
    </row>
    <row r="59" spans="1:12" ht="14.4" customHeight="1">
      <c r="A59">
        <v>57</v>
      </c>
      <c r="B59" t="s">
        <v>182</v>
      </c>
      <c r="C59" t="s">
        <v>83</v>
      </c>
      <c r="D59">
        <v>4</v>
      </c>
      <c r="E59">
        <v>319</v>
      </c>
      <c r="F59" s="15">
        <f t="shared" si="0"/>
        <v>1.2539184952978055</v>
      </c>
      <c r="G59">
        <v>134</v>
      </c>
      <c r="H59">
        <v>12883</v>
      </c>
      <c r="I59" s="22">
        <v>0.424854179</v>
      </c>
      <c r="J59">
        <v>1.2055397000000001</v>
      </c>
      <c r="K59" t="s">
        <v>183</v>
      </c>
      <c r="L59">
        <v>0.97362416100000004</v>
      </c>
    </row>
    <row r="60" spans="1:12" ht="14.4" customHeight="1">
      <c r="A60">
        <v>58</v>
      </c>
      <c r="B60" t="s">
        <v>184</v>
      </c>
      <c r="C60" t="s">
        <v>91</v>
      </c>
      <c r="D60">
        <v>4</v>
      </c>
      <c r="E60">
        <v>319</v>
      </c>
      <c r="F60" s="15">
        <f t="shared" si="0"/>
        <v>1.2539184952978055</v>
      </c>
      <c r="G60">
        <v>134</v>
      </c>
      <c r="H60">
        <v>12883</v>
      </c>
      <c r="I60" s="22">
        <v>0.424854179</v>
      </c>
      <c r="J60">
        <v>1.2055397000000001</v>
      </c>
      <c r="K60" t="s">
        <v>185</v>
      </c>
      <c r="L60">
        <v>0.97362416100000004</v>
      </c>
    </row>
    <row r="61" spans="1:12" ht="14.4" customHeight="1">
      <c r="A61">
        <v>59</v>
      </c>
      <c r="B61" t="s">
        <v>186</v>
      </c>
      <c r="C61" t="s">
        <v>85</v>
      </c>
      <c r="D61">
        <v>8</v>
      </c>
      <c r="E61">
        <v>319</v>
      </c>
      <c r="F61" s="15">
        <f t="shared" si="0"/>
        <v>2.507836990595611</v>
      </c>
      <c r="G61">
        <v>291</v>
      </c>
      <c r="H61">
        <v>12883</v>
      </c>
      <c r="I61" s="22">
        <v>0.432566281</v>
      </c>
      <c r="J61">
        <v>1.1102564930000001</v>
      </c>
      <c r="K61" t="s">
        <v>187</v>
      </c>
      <c r="L61">
        <v>0.96450589600000003</v>
      </c>
    </row>
    <row r="62" spans="1:12" ht="14.4" customHeight="1">
      <c r="A62">
        <v>60</v>
      </c>
      <c r="B62" t="s">
        <v>188</v>
      </c>
      <c r="C62" t="s">
        <v>83</v>
      </c>
      <c r="D62">
        <v>1</v>
      </c>
      <c r="E62">
        <v>319</v>
      </c>
      <c r="F62" s="15">
        <f t="shared" si="0"/>
        <v>0.31347962382445138</v>
      </c>
      <c r="G62">
        <v>23</v>
      </c>
      <c r="H62">
        <v>12883</v>
      </c>
      <c r="I62" s="22">
        <v>0.43851988600000003</v>
      </c>
      <c r="J62">
        <v>1.75589478</v>
      </c>
      <c r="K62" t="s">
        <v>189</v>
      </c>
      <c r="L62">
        <v>0.96474374900000004</v>
      </c>
    </row>
    <row r="63" spans="1:12" ht="14.4" customHeight="1">
      <c r="A63">
        <v>61</v>
      </c>
      <c r="B63" t="s">
        <v>190</v>
      </c>
      <c r="C63" t="s">
        <v>85</v>
      </c>
      <c r="D63">
        <v>2</v>
      </c>
      <c r="E63">
        <v>319</v>
      </c>
      <c r="F63" s="15">
        <f t="shared" si="0"/>
        <v>0.62695924764890276</v>
      </c>
      <c r="G63">
        <v>61</v>
      </c>
      <c r="H63">
        <v>12883</v>
      </c>
      <c r="I63" s="22">
        <v>0.44818507800000001</v>
      </c>
      <c r="J63">
        <v>1.3241173749999999</v>
      </c>
      <c r="K63" t="s">
        <v>191</v>
      </c>
      <c r="L63">
        <v>0.97303339200000005</v>
      </c>
    </row>
    <row r="64" spans="1:12" ht="14.4" customHeight="1">
      <c r="A64">
        <v>62</v>
      </c>
      <c r="B64" t="s">
        <v>192</v>
      </c>
      <c r="C64" t="s">
        <v>101</v>
      </c>
      <c r="D64">
        <v>12</v>
      </c>
      <c r="E64">
        <v>319</v>
      </c>
      <c r="F64" s="15">
        <f t="shared" si="0"/>
        <v>3.761755485893417</v>
      </c>
      <c r="G64">
        <v>456</v>
      </c>
      <c r="H64">
        <v>12883</v>
      </c>
      <c r="I64" s="22">
        <v>0.45644920100000003</v>
      </c>
      <c r="J64">
        <v>1.062778419</v>
      </c>
      <c r="K64" t="s">
        <v>193</v>
      </c>
      <c r="L64">
        <v>0.97810543100000003</v>
      </c>
    </row>
    <row r="65" spans="1:12" ht="14.4" customHeight="1">
      <c r="A65">
        <v>63</v>
      </c>
      <c r="B65" t="s">
        <v>194</v>
      </c>
      <c r="C65" t="s">
        <v>101</v>
      </c>
      <c r="D65">
        <v>12</v>
      </c>
      <c r="E65">
        <v>319</v>
      </c>
      <c r="F65" s="15">
        <f t="shared" si="0"/>
        <v>3.761755485893417</v>
      </c>
      <c r="G65">
        <v>458</v>
      </c>
      <c r="H65">
        <v>12883</v>
      </c>
      <c r="I65" s="22">
        <v>0.46251896399999998</v>
      </c>
      <c r="J65">
        <v>1.058137466</v>
      </c>
      <c r="K65" t="s">
        <v>195</v>
      </c>
      <c r="L65">
        <v>0.97840550000000004</v>
      </c>
    </row>
    <row r="66" spans="1:12" ht="14.4" customHeight="1">
      <c r="A66">
        <v>64</v>
      </c>
      <c r="B66" t="s">
        <v>196</v>
      </c>
      <c r="C66" t="s">
        <v>83</v>
      </c>
      <c r="D66">
        <v>2</v>
      </c>
      <c r="E66">
        <v>319</v>
      </c>
      <c r="F66" s="15">
        <f t="shared" si="0"/>
        <v>0.62695924764890276</v>
      </c>
      <c r="G66">
        <v>64</v>
      </c>
      <c r="H66">
        <v>12883</v>
      </c>
      <c r="I66" s="22">
        <v>0.47296052300000002</v>
      </c>
      <c r="J66">
        <v>1.262049373</v>
      </c>
      <c r="K66" t="s">
        <v>197</v>
      </c>
      <c r="L66">
        <v>0.98782894099999996</v>
      </c>
    </row>
    <row r="67" spans="1:12" ht="14.4" customHeight="1">
      <c r="A67">
        <v>65</v>
      </c>
      <c r="B67" t="s">
        <v>198</v>
      </c>
      <c r="C67" t="s">
        <v>83</v>
      </c>
      <c r="D67">
        <v>1</v>
      </c>
      <c r="E67">
        <v>319</v>
      </c>
      <c r="F67" s="15">
        <f t="shared" si="0"/>
        <v>0.31347962382445138</v>
      </c>
      <c r="G67">
        <v>26</v>
      </c>
      <c r="H67">
        <v>12883</v>
      </c>
      <c r="I67" s="22">
        <v>0.47927863100000001</v>
      </c>
      <c r="J67">
        <v>1.5532915359999999</v>
      </c>
      <c r="K67" t="s">
        <v>199</v>
      </c>
      <c r="L67">
        <v>0.98851217700000005</v>
      </c>
    </row>
    <row r="68" spans="1:12" ht="14.4" customHeight="1">
      <c r="A68">
        <v>66</v>
      </c>
      <c r="B68" t="s">
        <v>200</v>
      </c>
      <c r="C68" t="s">
        <v>101</v>
      </c>
      <c r="D68">
        <v>1</v>
      </c>
      <c r="E68">
        <v>319</v>
      </c>
      <c r="F68" s="15">
        <f t="shared" ref="F68:F131" si="1">D68/E68*100</f>
        <v>0.31347962382445138</v>
      </c>
      <c r="G68">
        <v>27</v>
      </c>
      <c r="H68">
        <v>12883</v>
      </c>
      <c r="I68" s="22">
        <v>0.49219845099999998</v>
      </c>
      <c r="J68">
        <v>1.49576222</v>
      </c>
      <c r="K68" t="s">
        <v>201</v>
      </c>
      <c r="L68">
        <v>0.99039932100000005</v>
      </c>
    </row>
    <row r="69" spans="1:12" ht="14.4" customHeight="1">
      <c r="A69">
        <v>67</v>
      </c>
      <c r="B69" t="s">
        <v>83</v>
      </c>
      <c r="C69" t="s">
        <v>83</v>
      </c>
      <c r="D69">
        <v>92</v>
      </c>
      <c r="E69">
        <v>319</v>
      </c>
      <c r="F69" s="15">
        <f t="shared" si="1"/>
        <v>28.840125391849529</v>
      </c>
      <c r="G69">
        <v>3695</v>
      </c>
      <c r="H69">
        <v>12883</v>
      </c>
      <c r="I69" s="22">
        <v>0.49626891299999998</v>
      </c>
      <c r="J69">
        <v>1.0055408269999999</v>
      </c>
      <c r="K69" s="13" t="s">
        <v>202</v>
      </c>
      <c r="L69">
        <v>0.98655868300000005</v>
      </c>
    </row>
    <row r="70" spans="1:12" ht="14.4" customHeight="1">
      <c r="A70">
        <v>68</v>
      </c>
      <c r="B70" t="s">
        <v>203</v>
      </c>
      <c r="C70" t="s">
        <v>83</v>
      </c>
      <c r="D70">
        <v>3</v>
      </c>
      <c r="E70">
        <v>319</v>
      </c>
      <c r="F70" s="15">
        <f t="shared" si="1"/>
        <v>0.94043887147335425</v>
      </c>
      <c r="G70">
        <v>107</v>
      </c>
      <c r="H70">
        <v>12883</v>
      </c>
      <c r="I70" s="22">
        <v>0.496590272</v>
      </c>
      <c r="J70">
        <v>1.1323059799999999</v>
      </c>
      <c r="K70" t="s">
        <v>204</v>
      </c>
      <c r="L70">
        <v>0.975445177</v>
      </c>
    </row>
    <row r="71" spans="1:12" ht="14.4" customHeight="1">
      <c r="A71">
        <v>69</v>
      </c>
      <c r="B71" t="s">
        <v>205</v>
      </c>
      <c r="C71" t="s">
        <v>101</v>
      </c>
      <c r="D71">
        <v>1</v>
      </c>
      <c r="E71">
        <v>319</v>
      </c>
      <c r="F71" s="15">
        <f t="shared" si="1"/>
        <v>0.31347962382445138</v>
      </c>
      <c r="G71">
        <v>28</v>
      </c>
      <c r="H71">
        <v>12883</v>
      </c>
      <c r="I71" s="22">
        <v>0.50479869099999997</v>
      </c>
      <c r="J71">
        <v>1.4423421409999999</v>
      </c>
      <c r="K71" t="s">
        <v>206</v>
      </c>
      <c r="L71">
        <v>0.96850911699999997</v>
      </c>
    </row>
    <row r="72" spans="1:12" ht="14.4" customHeight="1">
      <c r="A72">
        <v>70</v>
      </c>
      <c r="B72" t="s">
        <v>207</v>
      </c>
      <c r="C72" t="s">
        <v>83</v>
      </c>
      <c r="D72">
        <v>1</v>
      </c>
      <c r="E72">
        <v>319</v>
      </c>
      <c r="F72" s="15">
        <f t="shared" si="1"/>
        <v>0.31347962382445138</v>
      </c>
      <c r="G72">
        <v>28</v>
      </c>
      <c r="H72">
        <v>12883</v>
      </c>
      <c r="I72" s="22">
        <v>0.50479869099999997</v>
      </c>
      <c r="J72">
        <v>1.4423421409999999</v>
      </c>
      <c r="K72" t="s">
        <v>208</v>
      </c>
      <c r="L72">
        <v>0.96850911699999997</v>
      </c>
    </row>
    <row r="73" spans="1:12" ht="14.4" customHeight="1">
      <c r="A73">
        <v>71</v>
      </c>
      <c r="B73" t="s">
        <v>209</v>
      </c>
      <c r="C73" t="s">
        <v>83</v>
      </c>
      <c r="D73">
        <v>2</v>
      </c>
      <c r="E73">
        <v>319</v>
      </c>
      <c r="F73" s="15">
        <f t="shared" si="1"/>
        <v>0.62695924764890276</v>
      </c>
      <c r="G73">
        <v>68</v>
      </c>
      <c r="H73">
        <v>12883</v>
      </c>
      <c r="I73" s="22">
        <v>0.50493006200000001</v>
      </c>
      <c r="J73">
        <v>1.187811175</v>
      </c>
      <c r="K73" t="s">
        <v>210</v>
      </c>
      <c r="L73">
        <v>0.94674386600000004</v>
      </c>
    </row>
    <row r="74" spans="1:12" ht="14.4" customHeight="1">
      <c r="A74">
        <v>72</v>
      </c>
      <c r="B74" t="s">
        <v>211</v>
      </c>
      <c r="C74" t="s">
        <v>91</v>
      </c>
      <c r="D74">
        <v>1</v>
      </c>
      <c r="E74">
        <v>319</v>
      </c>
      <c r="F74" s="15">
        <f t="shared" si="1"/>
        <v>0.31347962382445138</v>
      </c>
      <c r="G74">
        <v>29</v>
      </c>
      <c r="H74">
        <v>12883</v>
      </c>
      <c r="I74" s="22">
        <v>0.51708723400000001</v>
      </c>
      <c r="J74">
        <v>1.3926062050000001</v>
      </c>
      <c r="K74" t="s">
        <v>212</v>
      </c>
      <c r="L74">
        <v>0.94799326299999997</v>
      </c>
    </row>
    <row r="75" spans="1:12" ht="14.4" customHeight="1">
      <c r="A75">
        <v>73</v>
      </c>
      <c r="B75" t="s">
        <v>213</v>
      </c>
      <c r="C75" t="s">
        <v>101</v>
      </c>
      <c r="D75">
        <v>8</v>
      </c>
      <c r="E75">
        <v>319</v>
      </c>
      <c r="F75" s="15">
        <f t="shared" si="1"/>
        <v>2.507836990595611</v>
      </c>
      <c r="G75">
        <v>317</v>
      </c>
      <c r="H75">
        <v>12883</v>
      </c>
      <c r="I75" s="22">
        <v>0.52881215800000003</v>
      </c>
      <c r="J75">
        <v>1.019194446</v>
      </c>
      <c r="K75" t="s">
        <v>187</v>
      </c>
      <c r="L75">
        <v>0.95883523100000001</v>
      </c>
    </row>
    <row r="76" spans="1:12" ht="14.4" customHeight="1">
      <c r="A76">
        <v>74</v>
      </c>
      <c r="B76" t="s">
        <v>214</v>
      </c>
      <c r="C76" t="s">
        <v>158</v>
      </c>
      <c r="D76">
        <v>10</v>
      </c>
      <c r="E76">
        <v>319</v>
      </c>
      <c r="F76" s="15">
        <f t="shared" si="1"/>
        <v>3.1347962382445136</v>
      </c>
      <c r="G76">
        <v>402</v>
      </c>
      <c r="H76">
        <v>12883</v>
      </c>
      <c r="I76" s="22">
        <v>0.53969216200000003</v>
      </c>
      <c r="J76">
        <v>1.004616416</v>
      </c>
      <c r="K76" t="s">
        <v>215</v>
      </c>
      <c r="L76">
        <v>0.96792615999999998</v>
      </c>
    </row>
    <row r="77" spans="1:12" ht="14.4" customHeight="1">
      <c r="A77">
        <v>75</v>
      </c>
      <c r="B77" t="s">
        <v>216</v>
      </c>
      <c r="C77" t="s">
        <v>85</v>
      </c>
      <c r="D77">
        <v>1</v>
      </c>
      <c r="E77">
        <v>319</v>
      </c>
      <c r="F77" s="15">
        <f t="shared" si="1"/>
        <v>0.31347962382445138</v>
      </c>
      <c r="G77">
        <v>31</v>
      </c>
      <c r="H77">
        <v>12883</v>
      </c>
      <c r="I77" s="22">
        <v>0.54075978499999999</v>
      </c>
      <c r="J77">
        <v>1.3027606430000001</v>
      </c>
      <c r="K77" t="s">
        <v>217</v>
      </c>
      <c r="L77">
        <v>0.95941252200000005</v>
      </c>
    </row>
    <row r="78" spans="1:12" ht="14.4" customHeight="1">
      <c r="A78">
        <v>76</v>
      </c>
      <c r="B78" t="s">
        <v>218</v>
      </c>
      <c r="C78" t="s">
        <v>85</v>
      </c>
      <c r="D78">
        <v>2</v>
      </c>
      <c r="E78">
        <v>319</v>
      </c>
      <c r="F78" s="15">
        <f t="shared" si="1"/>
        <v>0.62695924764890276</v>
      </c>
      <c r="G78">
        <v>77</v>
      </c>
      <c r="H78">
        <v>12883</v>
      </c>
      <c r="I78" s="22">
        <v>0.57210868999999998</v>
      </c>
      <c r="J78">
        <v>1.0489761019999999</v>
      </c>
      <c r="K78" t="s">
        <v>219</v>
      </c>
      <c r="L78">
        <v>0.99366246199999997</v>
      </c>
    </row>
    <row r="79" spans="1:12" ht="14.4" customHeight="1">
      <c r="A79">
        <v>77</v>
      </c>
      <c r="B79" t="s">
        <v>220</v>
      </c>
      <c r="C79" t="s">
        <v>83</v>
      </c>
      <c r="D79">
        <v>2</v>
      </c>
      <c r="E79">
        <v>319</v>
      </c>
      <c r="F79" s="15">
        <f t="shared" si="1"/>
        <v>0.62695924764890276</v>
      </c>
      <c r="G79">
        <v>78</v>
      </c>
      <c r="H79">
        <v>12883</v>
      </c>
      <c r="I79" s="22">
        <v>0.57915284</v>
      </c>
      <c r="J79">
        <v>1.035527691</v>
      </c>
      <c r="K79" t="s">
        <v>221</v>
      </c>
      <c r="L79">
        <v>0.995418943</v>
      </c>
    </row>
    <row r="80" spans="1:12" ht="14.4" customHeight="1">
      <c r="A80">
        <v>78</v>
      </c>
      <c r="B80" t="s">
        <v>222</v>
      </c>
      <c r="C80" t="s">
        <v>83</v>
      </c>
      <c r="D80">
        <v>1</v>
      </c>
      <c r="E80">
        <v>319</v>
      </c>
      <c r="F80" s="15">
        <f t="shared" si="1"/>
        <v>0.31347962382445138</v>
      </c>
      <c r="G80">
        <v>36</v>
      </c>
      <c r="H80">
        <v>12883</v>
      </c>
      <c r="I80" s="22">
        <v>0.59500195899999997</v>
      </c>
      <c r="J80">
        <v>1.1218216649999999</v>
      </c>
      <c r="K80" t="s">
        <v>223</v>
      </c>
      <c r="L80">
        <v>0.991669931</v>
      </c>
    </row>
    <row r="81" spans="1:12" ht="14.4" customHeight="1">
      <c r="A81">
        <v>79</v>
      </c>
      <c r="B81" t="s">
        <v>224</v>
      </c>
      <c r="C81" t="s">
        <v>101</v>
      </c>
      <c r="D81">
        <v>6</v>
      </c>
      <c r="E81">
        <v>319</v>
      </c>
      <c r="F81" s="15">
        <f t="shared" si="1"/>
        <v>1.8808777429467085</v>
      </c>
      <c r="G81">
        <v>253</v>
      </c>
      <c r="H81">
        <v>12883</v>
      </c>
      <c r="I81" s="22">
        <v>0.60016934</v>
      </c>
      <c r="J81">
        <v>0.95776078899999995</v>
      </c>
      <c r="K81" t="s">
        <v>225</v>
      </c>
      <c r="L81">
        <v>0.99027941100000005</v>
      </c>
    </row>
    <row r="82" spans="1:12" ht="14.4" customHeight="1">
      <c r="A82">
        <v>80</v>
      </c>
      <c r="B82" t="s">
        <v>226</v>
      </c>
      <c r="C82" t="s">
        <v>101</v>
      </c>
      <c r="D82">
        <v>2</v>
      </c>
      <c r="E82">
        <v>319</v>
      </c>
      <c r="F82" s="15">
        <f t="shared" si="1"/>
        <v>0.62695924764890276</v>
      </c>
      <c r="G82">
        <v>83</v>
      </c>
      <c r="H82">
        <v>12883</v>
      </c>
      <c r="I82" s="22">
        <v>0.61309465399999996</v>
      </c>
      <c r="J82">
        <v>0.973146505</v>
      </c>
      <c r="K82" t="s">
        <v>227</v>
      </c>
      <c r="L82">
        <v>1.0015902759999999</v>
      </c>
    </row>
    <row r="83" spans="1:12" ht="14.4" customHeight="1">
      <c r="A83">
        <v>81</v>
      </c>
      <c r="B83" t="s">
        <v>228</v>
      </c>
      <c r="C83" t="s">
        <v>83</v>
      </c>
      <c r="D83">
        <v>1</v>
      </c>
      <c r="E83">
        <v>319</v>
      </c>
      <c r="F83" s="15">
        <f t="shared" si="1"/>
        <v>0.31347962382445138</v>
      </c>
      <c r="G83">
        <v>39</v>
      </c>
      <c r="H83">
        <v>12883</v>
      </c>
      <c r="I83" s="22">
        <v>0.62443042599999998</v>
      </c>
      <c r="J83">
        <v>1.035527691</v>
      </c>
      <c r="K83" t="s">
        <v>229</v>
      </c>
      <c r="L83">
        <v>1.000301168</v>
      </c>
    </row>
    <row r="84" spans="1:12" ht="14.4" customHeight="1">
      <c r="A84">
        <v>82</v>
      </c>
      <c r="B84" t="s">
        <v>230</v>
      </c>
      <c r="C84" t="s">
        <v>83</v>
      </c>
      <c r="D84">
        <v>2</v>
      </c>
      <c r="E84">
        <v>319</v>
      </c>
      <c r="F84" s="15">
        <f t="shared" si="1"/>
        <v>0.62695924764890276</v>
      </c>
      <c r="G84">
        <v>85</v>
      </c>
      <c r="H84">
        <v>12883</v>
      </c>
      <c r="I84" s="22">
        <v>0.62607471800000003</v>
      </c>
      <c r="J84">
        <v>0.95024894000000004</v>
      </c>
      <c r="K84" t="s">
        <v>231</v>
      </c>
      <c r="L84">
        <v>0.99329161899999996</v>
      </c>
    </row>
    <row r="85" spans="1:12" ht="14.4" customHeight="1">
      <c r="A85">
        <v>83</v>
      </c>
      <c r="B85" t="s">
        <v>232</v>
      </c>
      <c r="C85" t="s">
        <v>101</v>
      </c>
      <c r="D85">
        <v>3</v>
      </c>
      <c r="E85">
        <v>319</v>
      </c>
      <c r="F85" s="15">
        <f t="shared" si="1"/>
        <v>0.94043887147335425</v>
      </c>
      <c r="G85">
        <v>136</v>
      </c>
      <c r="H85">
        <v>12883</v>
      </c>
      <c r="I85" s="22">
        <v>0.65871599599999997</v>
      </c>
      <c r="J85">
        <v>0.89085838100000003</v>
      </c>
      <c r="K85" t="s">
        <v>164</v>
      </c>
      <c r="L85">
        <v>1.0351251370000001</v>
      </c>
    </row>
    <row r="86" spans="1:12" ht="14.4" customHeight="1">
      <c r="A86">
        <v>84</v>
      </c>
      <c r="B86" t="s">
        <v>133</v>
      </c>
      <c r="C86" t="s">
        <v>133</v>
      </c>
      <c r="D86">
        <v>15</v>
      </c>
      <c r="E86">
        <v>319</v>
      </c>
      <c r="F86" s="15">
        <f t="shared" si="1"/>
        <v>4.7021943573667713</v>
      </c>
      <c r="G86">
        <v>658</v>
      </c>
      <c r="H86">
        <v>12883</v>
      </c>
      <c r="I86" s="22">
        <v>0.667186846</v>
      </c>
      <c r="J86">
        <v>0.92064391999999995</v>
      </c>
      <c r="K86" s="13" t="s">
        <v>233</v>
      </c>
      <c r="L86">
        <v>1.028839528</v>
      </c>
    </row>
    <row r="87" spans="1:12" ht="14.4" customHeight="1">
      <c r="A87">
        <v>85</v>
      </c>
      <c r="B87" t="s">
        <v>234</v>
      </c>
      <c r="C87" t="s">
        <v>85</v>
      </c>
      <c r="D87">
        <v>1</v>
      </c>
      <c r="E87">
        <v>319</v>
      </c>
      <c r="F87" s="15">
        <f t="shared" si="1"/>
        <v>0.31347962382445138</v>
      </c>
      <c r="G87">
        <v>44</v>
      </c>
      <c r="H87">
        <v>12883</v>
      </c>
      <c r="I87" s="22">
        <v>0.66881628299999996</v>
      </c>
      <c r="J87">
        <v>0.91785408899999998</v>
      </c>
      <c r="K87" t="s">
        <v>235</v>
      </c>
      <c r="L87">
        <v>1.0218026549999999</v>
      </c>
    </row>
    <row r="88" spans="1:12" ht="14.4" customHeight="1">
      <c r="A88">
        <v>86</v>
      </c>
      <c r="B88" t="s">
        <v>236</v>
      </c>
      <c r="C88" t="s">
        <v>85</v>
      </c>
      <c r="D88">
        <v>1</v>
      </c>
      <c r="E88">
        <v>319</v>
      </c>
      <c r="F88" s="15">
        <f t="shared" si="1"/>
        <v>0.31347962382445138</v>
      </c>
      <c r="G88">
        <v>44</v>
      </c>
      <c r="H88">
        <v>12883</v>
      </c>
      <c r="I88" s="22">
        <v>0.66881628299999996</v>
      </c>
      <c r="J88">
        <v>0.91785408899999998</v>
      </c>
      <c r="K88" t="s">
        <v>237</v>
      </c>
      <c r="L88">
        <v>1.0218026549999999</v>
      </c>
    </row>
    <row r="89" spans="1:12" ht="14.4" customHeight="1">
      <c r="A89">
        <v>87</v>
      </c>
      <c r="B89" t="s">
        <v>238</v>
      </c>
      <c r="C89" t="s">
        <v>83</v>
      </c>
      <c r="D89">
        <v>1</v>
      </c>
      <c r="E89">
        <v>319</v>
      </c>
      <c r="F89" s="15">
        <f t="shared" si="1"/>
        <v>0.31347962382445138</v>
      </c>
      <c r="G89">
        <v>46</v>
      </c>
      <c r="H89">
        <v>12883</v>
      </c>
      <c r="I89" s="22">
        <v>0.68506975299999995</v>
      </c>
      <c r="J89">
        <v>0.87794738999999999</v>
      </c>
      <c r="K89" t="s">
        <v>239</v>
      </c>
      <c r="L89">
        <v>1.027604629</v>
      </c>
    </row>
    <row r="90" spans="1:12" ht="14.4" customHeight="1">
      <c r="A90">
        <v>88</v>
      </c>
      <c r="B90" t="s">
        <v>240</v>
      </c>
      <c r="C90" t="s">
        <v>83</v>
      </c>
      <c r="D90">
        <v>2</v>
      </c>
      <c r="E90">
        <v>319</v>
      </c>
      <c r="F90" s="15">
        <f t="shared" si="1"/>
        <v>0.62695924764890276</v>
      </c>
      <c r="G90">
        <v>95</v>
      </c>
      <c r="H90">
        <v>12883</v>
      </c>
      <c r="I90" s="22">
        <v>0.68593440299999997</v>
      </c>
      <c r="J90">
        <v>0.85022273599999998</v>
      </c>
      <c r="K90" t="s">
        <v>241</v>
      </c>
      <c r="L90">
        <v>1.0196322200000001</v>
      </c>
    </row>
    <row r="91" spans="1:12" ht="14.4" customHeight="1">
      <c r="A91">
        <v>89</v>
      </c>
      <c r="B91" t="s">
        <v>242</v>
      </c>
      <c r="C91" t="s">
        <v>101</v>
      </c>
      <c r="D91">
        <v>5</v>
      </c>
      <c r="E91">
        <v>319</v>
      </c>
      <c r="F91" s="15">
        <f t="shared" si="1"/>
        <v>1.5673981191222568</v>
      </c>
      <c r="G91">
        <v>248</v>
      </c>
      <c r="H91">
        <v>12883</v>
      </c>
      <c r="I91" s="22">
        <v>0.73941372800000005</v>
      </c>
      <c r="J91">
        <v>0.81422540200000004</v>
      </c>
      <c r="K91" t="s">
        <v>243</v>
      </c>
      <c r="L91">
        <v>1.0702040799999999</v>
      </c>
    </row>
    <row r="92" spans="1:12" ht="14.4" customHeight="1">
      <c r="A92">
        <v>90</v>
      </c>
      <c r="B92" t="s">
        <v>244</v>
      </c>
      <c r="C92" t="s">
        <v>83</v>
      </c>
      <c r="D92">
        <v>2</v>
      </c>
      <c r="E92">
        <v>319</v>
      </c>
      <c r="F92" s="15">
        <f t="shared" si="1"/>
        <v>0.62695924764890276</v>
      </c>
      <c r="G92">
        <v>106</v>
      </c>
      <c r="H92">
        <v>12883</v>
      </c>
      <c r="I92" s="22">
        <v>0.74247912999999999</v>
      </c>
      <c r="J92">
        <v>0.76199207400000002</v>
      </c>
      <c r="K92" t="s">
        <v>245</v>
      </c>
      <c r="L92">
        <v>1.0652961430000001</v>
      </c>
    </row>
    <row r="93" spans="1:12" ht="14.4" customHeight="1">
      <c r="A93">
        <v>91</v>
      </c>
      <c r="B93" t="s">
        <v>246</v>
      </c>
      <c r="C93" t="s">
        <v>113</v>
      </c>
      <c r="D93">
        <v>1</v>
      </c>
      <c r="E93">
        <v>319</v>
      </c>
      <c r="F93" s="15">
        <f t="shared" si="1"/>
        <v>0.31347962382445138</v>
      </c>
      <c r="G93">
        <v>54</v>
      </c>
      <c r="H93">
        <v>12883</v>
      </c>
      <c r="I93" s="22">
        <v>0.74250934400000002</v>
      </c>
      <c r="J93">
        <v>0.74788111000000002</v>
      </c>
      <c r="K93" t="s">
        <v>247</v>
      </c>
      <c r="L93">
        <v>1.0561555330000001</v>
      </c>
    </row>
    <row r="94" spans="1:12" ht="14.4" customHeight="1">
      <c r="A94">
        <v>92</v>
      </c>
      <c r="B94" t="s">
        <v>248</v>
      </c>
      <c r="C94" t="s">
        <v>85</v>
      </c>
      <c r="D94">
        <v>1</v>
      </c>
      <c r="E94">
        <v>319</v>
      </c>
      <c r="F94" s="15">
        <f t="shared" si="1"/>
        <v>0.31347962382445138</v>
      </c>
      <c r="G94">
        <v>54</v>
      </c>
      <c r="H94">
        <v>12883</v>
      </c>
      <c r="I94" s="22">
        <v>0.74250934400000002</v>
      </c>
      <c r="J94">
        <v>0.74788111000000002</v>
      </c>
      <c r="K94" t="s">
        <v>249</v>
      </c>
      <c r="L94">
        <v>1.0561555330000001</v>
      </c>
    </row>
    <row r="95" spans="1:12" ht="14.4" customHeight="1">
      <c r="A95">
        <v>93</v>
      </c>
      <c r="B95" t="s">
        <v>250</v>
      </c>
      <c r="C95" t="s">
        <v>83</v>
      </c>
      <c r="D95">
        <v>1</v>
      </c>
      <c r="E95">
        <v>319</v>
      </c>
      <c r="F95" s="15">
        <f t="shared" si="1"/>
        <v>0.31347962382445138</v>
      </c>
      <c r="G95">
        <v>54</v>
      </c>
      <c r="H95">
        <v>12883</v>
      </c>
      <c r="I95" s="22">
        <v>0.74250934400000002</v>
      </c>
      <c r="J95">
        <v>0.74788111000000002</v>
      </c>
      <c r="K95" t="s">
        <v>251</v>
      </c>
      <c r="L95">
        <v>1.0561555330000001</v>
      </c>
    </row>
    <row r="96" spans="1:12" ht="14.4" customHeight="1">
      <c r="A96">
        <v>94</v>
      </c>
      <c r="B96" t="s">
        <v>252</v>
      </c>
      <c r="C96" t="s">
        <v>85</v>
      </c>
      <c r="D96">
        <v>1</v>
      </c>
      <c r="E96">
        <v>319</v>
      </c>
      <c r="F96" s="15">
        <f t="shared" si="1"/>
        <v>0.31347962382445138</v>
      </c>
      <c r="G96">
        <v>55</v>
      </c>
      <c r="H96">
        <v>12883</v>
      </c>
      <c r="I96" s="22">
        <v>0.74891198800000003</v>
      </c>
      <c r="J96">
        <v>0.73428327199999999</v>
      </c>
      <c r="K96" t="s">
        <v>237</v>
      </c>
      <c r="L96">
        <v>1.0384073789999999</v>
      </c>
    </row>
    <row r="97" spans="1:12" ht="14.4" customHeight="1">
      <c r="A97">
        <v>95</v>
      </c>
      <c r="B97" t="s">
        <v>253</v>
      </c>
      <c r="C97" t="s">
        <v>158</v>
      </c>
      <c r="D97">
        <v>5</v>
      </c>
      <c r="E97">
        <v>319</v>
      </c>
      <c r="F97" s="15">
        <f t="shared" si="1"/>
        <v>1.5673981191222568</v>
      </c>
      <c r="G97">
        <v>253</v>
      </c>
      <c r="H97">
        <v>12883</v>
      </c>
      <c r="I97" s="22">
        <v>0.75499521300000005</v>
      </c>
      <c r="J97">
        <v>0.79813399100000004</v>
      </c>
      <c r="K97" t="s">
        <v>254</v>
      </c>
      <c r="L97">
        <v>1.038118418</v>
      </c>
    </row>
    <row r="98" spans="1:12" ht="14.4" customHeight="1">
      <c r="A98">
        <v>96</v>
      </c>
      <c r="B98" t="s">
        <v>255</v>
      </c>
      <c r="C98" t="s">
        <v>83</v>
      </c>
      <c r="D98">
        <v>1</v>
      </c>
      <c r="E98">
        <v>319</v>
      </c>
      <c r="F98" s="15">
        <f t="shared" si="1"/>
        <v>0.31347962382445138</v>
      </c>
      <c r="G98">
        <v>56</v>
      </c>
      <c r="H98">
        <v>12883</v>
      </c>
      <c r="I98" s="22">
        <v>0.75515591400000004</v>
      </c>
      <c r="J98">
        <v>0.72117107000000003</v>
      </c>
      <c r="K98" t="s">
        <v>256</v>
      </c>
      <c r="L98">
        <v>1.0297580639999999</v>
      </c>
    </row>
    <row r="99" spans="1:12" ht="14.4" customHeight="1">
      <c r="A99">
        <v>97</v>
      </c>
      <c r="B99" t="s">
        <v>257</v>
      </c>
      <c r="C99" t="s">
        <v>83</v>
      </c>
      <c r="D99">
        <v>1</v>
      </c>
      <c r="E99">
        <v>319</v>
      </c>
      <c r="F99" s="15">
        <f t="shared" si="1"/>
        <v>0.31347962382445138</v>
      </c>
      <c r="G99">
        <v>57</v>
      </c>
      <c r="H99">
        <v>12883</v>
      </c>
      <c r="I99" s="22">
        <v>0.76124504299999995</v>
      </c>
      <c r="J99">
        <v>0.70851894599999998</v>
      </c>
      <c r="K99" t="s">
        <v>146</v>
      </c>
      <c r="L99">
        <v>1.0295527229999999</v>
      </c>
    </row>
    <row r="100" spans="1:12" ht="14.4" customHeight="1">
      <c r="A100">
        <v>98</v>
      </c>
      <c r="B100" t="s">
        <v>258</v>
      </c>
      <c r="C100" t="s">
        <v>85</v>
      </c>
      <c r="D100">
        <v>6</v>
      </c>
      <c r="E100">
        <v>319</v>
      </c>
      <c r="F100" s="15">
        <f t="shared" si="1"/>
        <v>1.8808777429467085</v>
      </c>
      <c r="G100">
        <v>306</v>
      </c>
      <c r="H100">
        <v>12883</v>
      </c>
      <c r="I100" s="22">
        <v>0.77359785599999997</v>
      </c>
      <c r="J100">
        <v>0.79187411600000002</v>
      </c>
      <c r="K100" t="s">
        <v>259</v>
      </c>
      <c r="L100">
        <v>1.0377532220000001</v>
      </c>
    </row>
    <row r="101" spans="1:12" ht="14.4" customHeight="1">
      <c r="A101">
        <v>99</v>
      </c>
      <c r="B101" t="s">
        <v>260</v>
      </c>
      <c r="C101" t="s">
        <v>91</v>
      </c>
      <c r="D101">
        <v>2</v>
      </c>
      <c r="E101">
        <v>319</v>
      </c>
      <c r="F101" s="15">
        <f t="shared" si="1"/>
        <v>0.62695924764890276</v>
      </c>
      <c r="G101">
        <v>113</v>
      </c>
      <c r="H101">
        <v>12883</v>
      </c>
      <c r="I101" s="22">
        <v>0.77375480200000002</v>
      </c>
      <c r="J101">
        <v>0.71478902499999997</v>
      </c>
      <c r="K101" t="s">
        <v>261</v>
      </c>
      <c r="L101">
        <v>1.029593084</v>
      </c>
    </row>
    <row r="102" spans="1:12" ht="14.4" customHeight="1">
      <c r="A102">
        <v>100</v>
      </c>
      <c r="B102" t="s">
        <v>262</v>
      </c>
      <c r="C102" t="s">
        <v>101</v>
      </c>
      <c r="D102">
        <v>10</v>
      </c>
      <c r="E102">
        <v>319</v>
      </c>
      <c r="F102" s="15">
        <f t="shared" si="1"/>
        <v>3.1347962382445136</v>
      </c>
      <c r="G102">
        <v>496</v>
      </c>
      <c r="H102">
        <v>12883</v>
      </c>
      <c r="I102" s="22">
        <v>0.78989638100000004</v>
      </c>
      <c r="J102">
        <v>0.81422540200000004</v>
      </c>
      <c r="K102" t="s">
        <v>263</v>
      </c>
      <c r="L102">
        <v>1.0426632229999999</v>
      </c>
    </row>
    <row r="103" spans="1:12" ht="14.4" customHeight="1">
      <c r="A103">
        <v>101</v>
      </c>
      <c r="B103" t="s">
        <v>264</v>
      </c>
      <c r="C103" t="s">
        <v>101</v>
      </c>
      <c r="D103">
        <v>2</v>
      </c>
      <c r="E103">
        <v>319</v>
      </c>
      <c r="F103" s="15">
        <f t="shared" si="1"/>
        <v>0.62695924764890276</v>
      </c>
      <c r="G103">
        <v>117</v>
      </c>
      <c r="H103">
        <v>12883</v>
      </c>
      <c r="I103" s="22">
        <v>0.79010088899999997</v>
      </c>
      <c r="J103">
        <v>0.69035179400000002</v>
      </c>
      <c r="K103" t="s">
        <v>265</v>
      </c>
      <c r="L103">
        <v>1.0346559259999999</v>
      </c>
    </row>
    <row r="104" spans="1:12" ht="14.4" customHeight="1">
      <c r="A104">
        <v>102</v>
      </c>
      <c r="B104" t="s">
        <v>266</v>
      </c>
      <c r="C104" t="s">
        <v>83</v>
      </c>
      <c r="D104">
        <v>1</v>
      </c>
      <c r="E104">
        <v>319</v>
      </c>
      <c r="F104" s="15">
        <f t="shared" si="1"/>
        <v>0.31347962382445138</v>
      </c>
      <c r="G104">
        <v>63</v>
      </c>
      <c r="H104">
        <v>12883</v>
      </c>
      <c r="I104" s="22">
        <v>0.79473688099999995</v>
      </c>
      <c r="J104">
        <v>0.64104095100000003</v>
      </c>
      <c r="K104" t="s">
        <v>267</v>
      </c>
      <c r="L104">
        <v>1.0325321679999999</v>
      </c>
    </row>
    <row r="105" spans="1:12" ht="14.4" customHeight="1">
      <c r="A105">
        <v>103</v>
      </c>
      <c r="B105" t="s">
        <v>268</v>
      </c>
      <c r="C105" t="s">
        <v>133</v>
      </c>
      <c r="D105">
        <v>12</v>
      </c>
      <c r="E105">
        <v>319</v>
      </c>
      <c r="F105" s="15">
        <f t="shared" si="1"/>
        <v>3.761755485893417</v>
      </c>
      <c r="G105">
        <v>592</v>
      </c>
      <c r="H105">
        <v>12883</v>
      </c>
      <c r="I105" s="22">
        <v>0.80110591399999997</v>
      </c>
      <c r="J105">
        <v>0.81862661999999997</v>
      </c>
      <c r="K105" t="s">
        <v>269</v>
      </c>
      <c r="L105">
        <v>1.032675593</v>
      </c>
    </row>
    <row r="106" spans="1:12" ht="14.4" customHeight="1">
      <c r="A106">
        <v>104</v>
      </c>
      <c r="B106" t="s">
        <v>270</v>
      </c>
      <c r="C106" t="s">
        <v>83</v>
      </c>
      <c r="D106">
        <v>1</v>
      </c>
      <c r="E106">
        <v>319</v>
      </c>
      <c r="F106" s="15">
        <f t="shared" si="1"/>
        <v>0.31347962382445138</v>
      </c>
      <c r="G106">
        <v>65</v>
      </c>
      <c r="H106">
        <v>12883</v>
      </c>
      <c r="I106" s="22">
        <v>0.80482530100000005</v>
      </c>
      <c r="J106">
        <v>0.62131661400000004</v>
      </c>
      <c r="K106" t="s">
        <v>223</v>
      </c>
      <c r="L106">
        <v>1.02942771</v>
      </c>
    </row>
    <row r="107" spans="1:12" ht="14.4" customHeight="1">
      <c r="A107">
        <v>105</v>
      </c>
      <c r="B107" t="s">
        <v>271</v>
      </c>
      <c r="C107" t="s">
        <v>85</v>
      </c>
      <c r="D107">
        <v>1</v>
      </c>
      <c r="E107">
        <v>319</v>
      </c>
      <c r="F107" s="15">
        <f t="shared" si="1"/>
        <v>0.31347962382445138</v>
      </c>
      <c r="G107">
        <v>66</v>
      </c>
      <c r="H107">
        <v>12883</v>
      </c>
      <c r="I107" s="22">
        <v>0.80968258900000001</v>
      </c>
      <c r="J107">
        <v>0.61190272599999995</v>
      </c>
      <c r="K107" t="s">
        <v>272</v>
      </c>
      <c r="L107">
        <v>1.0276740559999999</v>
      </c>
    </row>
    <row r="108" spans="1:12" ht="14.4" customHeight="1">
      <c r="A108">
        <v>106</v>
      </c>
      <c r="B108" t="s">
        <v>273</v>
      </c>
      <c r="C108" t="s">
        <v>83</v>
      </c>
      <c r="D108">
        <v>1</v>
      </c>
      <c r="E108">
        <v>319</v>
      </c>
      <c r="F108" s="15">
        <f t="shared" si="1"/>
        <v>0.31347962382445138</v>
      </c>
      <c r="G108">
        <v>66</v>
      </c>
      <c r="H108">
        <v>12883</v>
      </c>
      <c r="I108" s="22">
        <v>0.80968258900000001</v>
      </c>
      <c r="J108">
        <v>0.61190272599999995</v>
      </c>
      <c r="K108" t="s">
        <v>274</v>
      </c>
      <c r="L108">
        <v>1.0276740559999999</v>
      </c>
    </row>
    <row r="109" spans="1:12" ht="14.4" customHeight="1">
      <c r="A109">
        <v>107</v>
      </c>
      <c r="B109" t="s">
        <v>275</v>
      </c>
      <c r="C109" t="s">
        <v>85</v>
      </c>
      <c r="D109">
        <v>1</v>
      </c>
      <c r="E109">
        <v>319</v>
      </c>
      <c r="F109" s="15">
        <f t="shared" si="1"/>
        <v>0.31347962382445138</v>
      </c>
      <c r="G109">
        <v>67</v>
      </c>
      <c r="H109">
        <v>12883</v>
      </c>
      <c r="I109" s="22">
        <v>0.81441936500000001</v>
      </c>
      <c r="J109">
        <v>0.60276985000000005</v>
      </c>
      <c r="K109" t="s">
        <v>276</v>
      </c>
      <c r="L109">
        <v>1.018024206</v>
      </c>
    </row>
    <row r="110" spans="1:12" ht="14.4" customHeight="1">
      <c r="A110">
        <v>108</v>
      </c>
      <c r="B110" t="s">
        <v>277</v>
      </c>
      <c r="C110" t="s">
        <v>101</v>
      </c>
      <c r="D110">
        <v>9</v>
      </c>
      <c r="E110">
        <v>319</v>
      </c>
      <c r="F110" s="15">
        <f t="shared" si="1"/>
        <v>2.8213166144200628</v>
      </c>
      <c r="G110">
        <v>463</v>
      </c>
      <c r="H110">
        <v>12883</v>
      </c>
      <c r="I110" s="22">
        <v>0.81492604599999996</v>
      </c>
      <c r="J110">
        <v>0.78503287099999997</v>
      </c>
      <c r="K110" t="s">
        <v>278</v>
      </c>
      <c r="L110">
        <v>1.0109984780000001</v>
      </c>
    </row>
    <row r="111" spans="1:12" ht="14.4" customHeight="1">
      <c r="A111">
        <v>109</v>
      </c>
      <c r="B111" t="s">
        <v>279</v>
      </c>
      <c r="C111" t="s">
        <v>83</v>
      </c>
      <c r="D111">
        <v>4</v>
      </c>
      <c r="E111">
        <v>319</v>
      </c>
      <c r="F111" s="15">
        <f t="shared" si="1"/>
        <v>1.2539184952978055</v>
      </c>
      <c r="G111">
        <v>229</v>
      </c>
      <c r="H111">
        <v>12883</v>
      </c>
      <c r="I111" s="22">
        <v>0.82284616099999996</v>
      </c>
      <c r="J111">
        <v>0.70542497699999995</v>
      </c>
      <c r="K111" t="s">
        <v>280</v>
      </c>
      <c r="L111">
        <v>1.0132060940000001</v>
      </c>
    </row>
    <row r="112" spans="1:12" ht="14.4" customHeight="1">
      <c r="A112">
        <v>110</v>
      </c>
      <c r="B112" t="s">
        <v>281</v>
      </c>
      <c r="C112" t="s">
        <v>101</v>
      </c>
      <c r="D112">
        <v>22</v>
      </c>
      <c r="E112">
        <v>319</v>
      </c>
      <c r="F112" s="15">
        <f t="shared" si="1"/>
        <v>6.8965517241379306</v>
      </c>
      <c r="G112">
        <v>1063</v>
      </c>
      <c r="H112">
        <v>12883</v>
      </c>
      <c r="I112" s="22">
        <v>0.83993003499999996</v>
      </c>
      <c r="J112">
        <v>0.83582573699999996</v>
      </c>
      <c r="K112" s="13" t="s">
        <v>282</v>
      </c>
      <c r="L112">
        <v>1.0265811540000001</v>
      </c>
    </row>
    <row r="113" spans="1:12" ht="14.4" customHeight="1">
      <c r="A113">
        <v>111</v>
      </c>
      <c r="B113" t="s">
        <v>283</v>
      </c>
      <c r="C113" t="s">
        <v>83</v>
      </c>
      <c r="D113">
        <v>1</v>
      </c>
      <c r="E113">
        <v>319</v>
      </c>
      <c r="F113" s="15">
        <f t="shared" si="1"/>
        <v>0.31347962382445138</v>
      </c>
      <c r="G113">
        <v>73</v>
      </c>
      <c r="H113">
        <v>12883</v>
      </c>
      <c r="I113" s="22">
        <v>0.84047112499999999</v>
      </c>
      <c r="J113">
        <v>0.55322712200000002</v>
      </c>
      <c r="K113" t="s">
        <v>284</v>
      </c>
      <c r="L113">
        <v>1.0196892319999999</v>
      </c>
    </row>
    <row r="114" spans="1:12" ht="14.4" customHeight="1">
      <c r="A114">
        <v>112</v>
      </c>
      <c r="B114" t="s">
        <v>285</v>
      </c>
      <c r="C114" t="s">
        <v>83</v>
      </c>
      <c r="D114">
        <v>1</v>
      </c>
      <c r="E114">
        <v>319</v>
      </c>
      <c r="F114" s="15">
        <f t="shared" si="1"/>
        <v>0.31347962382445138</v>
      </c>
      <c r="G114">
        <v>73</v>
      </c>
      <c r="H114">
        <v>12883</v>
      </c>
      <c r="I114" s="22">
        <v>0.84047112499999999</v>
      </c>
      <c r="J114">
        <v>0.55322712200000002</v>
      </c>
      <c r="K114" t="s">
        <v>286</v>
      </c>
      <c r="L114">
        <v>1.0196892319999999</v>
      </c>
    </row>
    <row r="115" spans="1:12" ht="14.4" customHeight="1">
      <c r="A115">
        <v>113</v>
      </c>
      <c r="B115" t="s">
        <v>287</v>
      </c>
      <c r="C115" t="s">
        <v>101</v>
      </c>
      <c r="D115">
        <v>9</v>
      </c>
      <c r="E115">
        <v>319</v>
      </c>
      <c r="F115" s="15">
        <f t="shared" si="1"/>
        <v>2.8213166144200628</v>
      </c>
      <c r="G115">
        <v>484</v>
      </c>
      <c r="H115">
        <v>12883</v>
      </c>
      <c r="I115" s="22">
        <v>0.85219682100000005</v>
      </c>
      <c r="J115">
        <v>0.750971528</v>
      </c>
      <c r="K115" t="s">
        <v>288</v>
      </c>
      <c r="L115">
        <v>1.0189309820000001</v>
      </c>
    </row>
    <row r="116" spans="1:12" ht="14.4" customHeight="1">
      <c r="A116">
        <v>114</v>
      </c>
      <c r="B116" t="s">
        <v>289</v>
      </c>
      <c r="C116" t="s">
        <v>83</v>
      </c>
      <c r="D116">
        <v>1</v>
      </c>
      <c r="E116">
        <v>319</v>
      </c>
      <c r="F116" s="15">
        <f t="shared" si="1"/>
        <v>0.31347962382445138</v>
      </c>
      <c r="G116">
        <v>81</v>
      </c>
      <c r="H116">
        <v>12883</v>
      </c>
      <c r="I116" s="22">
        <v>0.86962339099999997</v>
      </c>
      <c r="J116">
        <v>0.49858740699999998</v>
      </c>
      <c r="K116" t="s">
        <v>121</v>
      </c>
      <c r="L116">
        <v>1.032286759</v>
      </c>
    </row>
    <row r="117" spans="1:12" ht="14.4" customHeight="1">
      <c r="A117">
        <v>115</v>
      </c>
      <c r="B117" t="s">
        <v>290</v>
      </c>
      <c r="C117" t="s">
        <v>83</v>
      </c>
      <c r="D117">
        <v>1</v>
      </c>
      <c r="E117">
        <v>319</v>
      </c>
      <c r="F117" s="15">
        <f t="shared" si="1"/>
        <v>0.31347962382445138</v>
      </c>
      <c r="G117">
        <v>82</v>
      </c>
      <c r="H117">
        <v>12883</v>
      </c>
      <c r="I117" s="22">
        <v>0.87287211300000001</v>
      </c>
      <c r="J117">
        <v>0.49250707199999999</v>
      </c>
      <c r="K117" t="s">
        <v>291</v>
      </c>
      <c r="L117">
        <v>1.0287421329999999</v>
      </c>
    </row>
    <row r="118" spans="1:12" ht="14.4" customHeight="1">
      <c r="A118">
        <v>116</v>
      </c>
      <c r="B118" t="s">
        <v>292</v>
      </c>
      <c r="C118" t="s">
        <v>101</v>
      </c>
      <c r="D118">
        <v>1</v>
      </c>
      <c r="E118">
        <v>319</v>
      </c>
      <c r="F118" s="15">
        <f t="shared" si="1"/>
        <v>0.31347962382445138</v>
      </c>
      <c r="G118">
        <v>83</v>
      </c>
      <c r="H118">
        <v>12883</v>
      </c>
      <c r="I118" s="22">
        <v>0.876040131</v>
      </c>
      <c r="J118">
        <v>0.48657325200000001</v>
      </c>
      <c r="K118" t="s">
        <v>267</v>
      </c>
      <c r="L118">
        <v>1.0251533450000001</v>
      </c>
    </row>
    <row r="119" spans="1:12" ht="14.4" customHeight="1">
      <c r="A119">
        <v>117</v>
      </c>
      <c r="B119" t="s">
        <v>158</v>
      </c>
      <c r="C119" t="s">
        <v>158</v>
      </c>
      <c r="D119">
        <v>14</v>
      </c>
      <c r="E119">
        <v>319</v>
      </c>
      <c r="F119" s="15">
        <f t="shared" si="1"/>
        <v>4.3887147335423196</v>
      </c>
      <c r="G119">
        <v>747</v>
      </c>
      <c r="H119">
        <v>12883</v>
      </c>
      <c r="I119" s="22">
        <v>0.891112028</v>
      </c>
      <c r="J119">
        <v>0.75689172599999999</v>
      </c>
      <c r="K119" s="13" t="s">
        <v>293</v>
      </c>
      <c r="L119">
        <v>1.0354470739999999</v>
      </c>
    </row>
    <row r="120" spans="1:12" ht="14.4" customHeight="1">
      <c r="A120">
        <v>118</v>
      </c>
      <c r="B120" t="s">
        <v>294</v>
      </c>
      <c r="C120" t="s">
        <v>83</v>
      </c>
      <c r="D120">
        <v>2</v>
      </c>
      <c r="E120">
        <v>319</v>
      </c>
      <c r="F120" s="15">
        <f t="shared" si="1"/>
        <v>0.62695924764890276</v>
      </c>
      <c r="G120">
        <v>151</v>
      </c>
      <c r="H120">
        <v>12883</v>
      </c>
      <c r="I120" s="22">
        <v>0.89175253499999996</v>
      </c>
      <c r="J120">
        <v>0.53490834399999998</v>
      </c>
      <c r="K120" t="s">
        <v>295</v>
      </c>
      <c r="L120">
        <v>1.0289452320000001</v>
      </c>
    </row>
    <row r="121" spans="1:12" ht="14.4" customHeight="1">
      <c r="A121">
        <v>119</v>
      </c>
      <c r="B121" t="s">
        <v>296</v>
      </c>
      <c r="C121" t="s">
        <v>83</v>
      </c>
      <c r="D121">
        <v>1</v>
      </c>
      <c r="E121">
        <v>319</v>
      </c>
      <c r="F121" s="15">
        <f t="shared" si="1"/>
        <v>0.31347962382445138</v>
      </c>
      <c r="G121">
        <v>94</v>
      </c>
      <c r="H121">
        <v>12883</v>
      </c>
      <c r="I121" s="22">
        <v>0.90609971</v>
      </c>
      <c r="J121">
        <v>0.42963382900000002</v>
      </c>
      <c r="K121" t="s">
        <v>189</v>
      </c>
      <c r="L121">
        <v>1.038239251</v>
      </c>
    </row>
    <row r="122" spans="1:12" ht="14.4" customHeight="1">
      <c r="A122">
        <v>120</v>
      </c>
      <c r="B122" t="s">
        <v>297</v>
      </c>
      <c r="C122" t="s">
        <v>101</v>
      </c>
      <c r="D122">
        <v>14</v>
      </c>
      <c r="E122">
        <v>319</v>
      </c>
      <c r="F122" s="15">
        <f t="shared" si="1"/>
        <v>4.3887147335423196</v>
      </c>
      <c r="G122">
        <v>772</v>
      </c>
      <c r="H122">
        <v>12883</v>
      </c>
      <c r="I122" s="22">
        <v>0.915360065</v>
      </c>
      <c r="J122">
        <v>0.73238098299999999</v>
      </c>
      <c r="K122" s="13" t="s">
        <v>298</v>
      </c>
      <c r="L122">
        <v>1.0416166259999999</v>
      </c>
    </row>
    <row r="123" spans="1:12" ht="14.4" customHeight="1">
      <c r="A123">
        <v>121</v>
      </c>
      <c r="B123" t="s">
        <v>299</v>
      </c>
      <c r="C123" t="s">
        <v>83</v>
      </c>
      <c r="D123">
        <v>2</v>
      </c>
      <c r="E123">
        <v>319</v>
      </c>
      <c r="F123" s="15">
        <f t="shared" si="1"/>
        <v>0.62695924764890276</v>
      </c>
      <c r="G123">
        <v>165</v>
      </c>
      <c r="H123">
        <v>12883</v>
      </c>
      <c r="I123" s="22">
        <v>0.91846462200000001</v>
      </c>
      <c r="J123">
        <v>0.489522181</v>
      </c>
      <c r="K123" t="s">
        <v>300</v>
      </c>
      <c r="L123">
        <v>1.03799084</v>
      </c>
    </row>
    <row r="124" spans="1:12" ht="14.4" customHeight="1">
      <c r="A124">
        <v>122</v>
      </c>
      <c r="B124" t="s">
        <v>301</v>
      </c>
      <c r="C124" t="s">
        <v>85</v>
      </c>
      <c r="D124">
        <v>1</v>
      </c>
      <c r="E124">
        <v>319</v>
      </c>
      <c r="F124" s="15">
        <f t="shared" si="1"/>
        <v>0.31347962382445138</v>
      </c>
      <c r="G124">
        <v>100</v>
      </c>
      <c r="H124">
        <v>12883</v>
      </c>
      <c r="I124" s="22">
        <v>0.91930751399999999</v>
      </c>
      <c r="J124">
        <v>0.40385579900000002</v>
      </c>
      <c r="K124" t="s">
        <v>237</v>
      </c>
      <c r="L124">
        <v>1.0318757810000001</v>
      </c>
    </row>
    <row r="125" spans="1:12" ht="14.4" customHeight="1">
      <c r="A125">
        <v>123</v>
      </c>
      <c r="B125" t="s">
        <v>302</v>
      </c>
      <c r="C125" t="s">
        <v>91</v>
      </c>
      <c r="D125">
        <v>3</v>
      </c>
      <c r="E125">
        <v>319</v>
      </c>
      <c r="F125" s="15">
        <f t="shared" si="1"/>
        <v>0.94043887147335425</v>
      </c>
      <c r="G125">
        <v>230</v>
      </c>
      <c r="H125">
        <v>12883</v>
      </c>
      <c r="I125" s="22">
        <v>0.92723137700000002</v>
      </c>
      <c r="J125">
        <v>0.52676843399999995</v>
      </c>
      <c r="K125" t="s">
        <v>303</v>
      </c>
      <c r="L125">
        <v>1.0267998469999999</v>
      </c>
    </row>
    <row r="126" spans="1:12" ht="14.4" customHeight="1">
      <c r="A126">
        <v>124</v>
      </c>
      <c r="B126" t="s">
        <v>304</v>
      </c>
      <c r="C126" t="s">
        <v>101</v>
      </c>
      <c r="D126">
        <v>5</v>
      </c>
      <c r="E126">
        <v>319</v>
      </c>
      <c r="F126" s="15">
        <f t="shared" si="1"/>
        <v>1.5673981191222568</v>
      </c>
      <c r="G126">
        <v>375</v>
      </c>
      <c r="H126">
        <v>12883</v>
      </c>
      <c r="I126" s="22">
        <v>0.95796943099999998</v>
      </c>
      <c r="J126">
        <v>0.53847439900000005</v>
      </c>
      <c r="K126" t="s">
        <v>305</v>
      </c>
      <c r="L126">
        <v>1.0467877880000001</v>
      </c>
    </row>
    <row r="127" spans="1:12" ht="14.4" customHeight="1">
      <c r="A127">
        <v>125</v>
      </c>
      <c r="B127" t="s">
        <v>306</v>
      </c>
      <c r="C127" t="s">
        <v>101</v>
      </c>
      <c r="D127">
        <v>1</v>
      </c>
      <c r="E127">
        <v>319</v>
      </c>
      <c r="F127" s="15">
        <f t="shared" si="1"/>
        <v>0.31347962382445138</v>
      </c>
      <c r="G127">
        <v>130</v>
      </c>
      <c r="H127">
        <v>12883</v>
      </c>
      <c r="I127" s="22">
        <v>0.96222592799999995</v>
      </c>
      <c r="J127">
        <v>0.31065830700000002</v>
      </c>
      <c r="K127" t="s">
        <v>276</v>
      </c>
      <c r="L127">
        <v>1.0445215670000001</v>
      </c>
    </row>
    <row r="128" spans="1:12" ht="14.4" customHeight="1">
      <c r="A128">
        <v>126</v>
      </c>
      <c r="B128" t="s">
        <v>307</v>
      </c>
      <c r="C128" t="s">
        <v>85</v>
      </c>
      <c r="D128">
        <v>1</v>
      </c>
      <c r="E128">
        <v>319</v>
      </c>
      <c r="F128" s="15">
        <f t="shared" si="1"/>
        <v>0.31347962382445138</v>
      </c>
      <c r="G128">
        <v>144</v>
      </c>
      <c r="H128">
        <v>12883</v>
      </c>
      <c r="I128" s="22">
        <v>0.97350930899999999</v>
      </c>
      <c r="J128">
        <v>0.28045541600000001</v>
      </c>
      <c r="K128" t="s">
        <v>308</v>
      </c>
      <c r="L128">
        <v>1.0430456880000001</v>
      </c>
    </row>
    <row r="129" spans="1:12" ht="14.4" customHeight="1">
      <c r="A129">
        <v>127</v>
      </c>
      <c r="B129" t="s">
        <v>309</v>
      </c>
      <c r="C129" t="s">
        <v>101</v>
      </c>
      <c r="D129">
        <v>1</v>
      </c>
      <c r="E129">
        <v>319</v>
      </c>
      <c r="F129" s="15">
        <f t="shared" si="1"/>
        <v>0.31347962382445138</v>
      </c>
      <c r="G129">
        <v>146</v>
      </c>
      <c r="H129">
        <v>12883</v>
      </c>
      <c r="I129" s="22">
        <v>0.97481946600000002</v>
      </c>
      <c r="J129">
        <v>0.27661356100000001</v>
      </c>
      <c r="K129" t="s">
        <v>310</v>
      </c>
      <c r="L129">
        <v>1.037711045</v>
      </c>
    </row>
    <row r="130" spans="1:12" ht="14.4" customHeight="1">
      <c r="A130">
        <v>128</v>
      </c>
      <c r="B130" t="s">
        <v>311</v>
      </c>
      <c r="C130" t="s">
        <v>83</v>
      </c>
      <c r="D130">
        <v>1</v>
      </c>
      <c r="E130">
        <v>319</v>
      </c>
      <c r="F130" s="15">
        <f t="shared" si="1"/>
        <v>0.31347962382445138</v>
      </c>
      <c r="G130">
        <v>155</v>
      </c>
      <c r="H130">
        <v>12883</v>
      </c>
      <c r="I130" s="22">
        <v>0.97996017400000002</v>
      </c>
      <c r="J130">
        <v>0.26055212900000002</v>
      </c>
      <c r="K130" t="s">
        <v>312</v>
      </c>
      <c r="L130">
        <v>1.0364963380000001</v>
      </c>
    </row>
    <row r="131" spans="1:12" ht="14.4" customHeight="1">
      <c r="A131">
        <v>129</v>
      </c>
      <c r="B131" t="s">
        <v>313</v>
      </c>
      <c r="C131" t="s">
        <v>101</v>
      </c>
      <c r="D131">
        <v>8</v>
      </c>
      <c r="E131">
        <v>319</v>
      </c>
      <c r="F131" s="15">
        <f t="shared" si="1"/>
        <v>2.507836990595611</v>
      </c>
      <c r="G131">
        <v>589</v>
      </c>
      <c r="H131">
        <v>12883</v>
      </c>
      <c r="I131" s="22">
        <v>0.980512359</v>
      </c>
      <c r="J131">
        <v>0.54853079699999996</v>
      </c>
      <c r="K131" t="s">
        <v>314</v>
      </c>
      <c r="L131">
        <v>1.030474772</v>
      </c>
    </row>
    <row r="132" spans="1:12" ht="14.4" customHeight="1">
      <c r="A132">
        <v>130</v>
      </c>
      <c r="B132" t="s">
        <v>315</v>
      </c>
      <c r="C132" t="s">
        <v>83</v>
      </c>
      <c r="D132">
        <v>1</v>
      </c>
      <c r="E132">
        <v>319</v>
      </c>
      <c r="F132" s="15">
        <f t="shared" ref="F132:F136" si="2">D132/E132*100</f>
        <v>0.31347962382445138</v>
      </c>
      <c r="G132">
        <v>163</v>
      </c>
      <c r="H132">
        <v>12883</v>
      </c>
      <c r="I132" s="22">
        <v>0.98364380399999995</v>
      </c>
      <c r="J132">
        <v>0.247764294</v>
      </c>
      <c r="K132" t="s">
        <v>286</v>
      </c>
      <c r="L132">
        <v>1.0272229589999999</v>
      </c>
    </row>
    <row r="133" spans="1:12" ht="14.4" customHeight="1">
      <c r="A133">
        <v>131</v>
      </c>
      <c r="B133" t="s">
        <v>316</v>
      </c>
      <c r="C133" t="s">
        <v>101</v>
      </c>
      <c r="D133">
        <v>3</v>
      </c>
      <c r="E133">
        <v>319</v>
      </c>
      <c r="F133" s="15">
        <f t="shared" si="2"/>
        <v>0.94043887147335425</v>
      </c>
      <c r="G133">
        <v>352</v>
      </c>
      <c r="H133">
        <v>12883</v>
      </c>
      <c r="I133" s="22">
        <v>0.99322540599999998</v>
      </c>
      <c r="J133">
        <v>0.34419528399999999</v>
      </c>
      <c r="K133" t="s">
        <v>317</v>
      </c>
      <c r="L133">
        <v>1.0242637000000001</v>
      </c>
    </row>
    <row r="134" spans="1:12" ht="14.4" customHeight="1">
      <c r="A134">
        <v>132</v>
      </c>
      <c r="B134" t="s">
        <v>318</v>
      </c>
      <c r="C134" t="s">
        <v>101</v>
      </c>
      <c r="D134">
        <v>5</v>
      </c>
      <c r="E134">
        <v>319</v>
      </c>
      <c r="F134" s="15">
        <f t="shared" si="2"/>
        <v>1.5673981191222568</v>
      </c>
      <c r="G134">
        <v>515</v>
      </c>
      <c r="H134">
        <v>12883</v>
      </c>
      <c r="I134" s="22">
        <v>0.99638047200000002</v>
      </c>
      <c r="J134">
        <v>0.39209300899999999</v>
      </c>
      <c r="K134" t="s">
        <v>319</v>
      </c>
      <c r="L134">
        <v>1.021135267</v>
      </c>
    </row>
    <row r="135" spans="1:12" ht="14.4" customHeight="1">
      <c r="A135">
        <v>133</v>
      </c>
      <c r="B135" t="s">
        <v>101</v>
      </c>
      <c r="C135" t="s">
        <v>101</v>
      </c>
      <c r="D135">
        <v>202</v>
      </c>
      <c r="E135">
        <v>319</v>
      </c>
      <c r="F135" s="15">
        <f t="shared" si="2"/>
        <v>63.322884012539184</v>
      </c>
      <c r="G135">
        <v>9163</v>
      </c>
      <c r="H135">
        <v>12883</v>
      </c>
      <c r="I135" s="22">
        <v>0.99906865899999997</v>
      </c>
      <c r="J135">
        <v>0.89030744799999995</v>
      </c>
      <c r="K135" s="13" t="s">
        <v>320</v>
      </c>
      <c r="L135">
        <v>1.0175699300000001</v>
      </c>
    </row>
    <row r="136" spans="1:12" ht="14.4" customHeight="1">
      <c r="A136">
        <v>134</v>
      </c>
      <c r="B136" t="s">
        <v>321</v>
      </c>
      <c r="C136" t="s">
        <v>101</v>
      </c>
      <c r="D136">
        <v>8</v>
      </c>
      <c r="E136">
        <v>319</v>
      </c>
      <c r="F136" s="15">
        <f t="shared" si="2"/>
        <v>2.507836990595611</v>
      </c>
      <c r="G136">
        <v>1015</v>
      </c>
      <c r="H136">
        <v>12883</v>
      </c>
      <c r="I136" s="22">
        <v>0.99999007399999995</v>
      </c>
      <c r="J136">
        <v>0.31830998999999999</v>
      </c>
      <c r="K136" t="s">
        <v>322</v>
      </c>
      <c r="L136">
        <v>0.9999900739999999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264"/>
  <sheetViews>
    <sheetView workbookViewId="0">
      <selection activeCell="W5" sqref="W5"/>
    </sheetView>
  </sheetViews>
  <sheetFormatPr defaultRowHeight="14.4"/>
  <cols>
    <col min="1" max="1" width="8.88671875" style="16"/>
    <col min="2" max="2" width="12.77734375" bestFit="1" customWidth="1"/>
    <col min="3" max="3" width="65.21875" customWidth="1"/>
    <col min="4" max="4" width="12.44140625" customWidth="1"/>
    <col min="5" max="5" width="8.88671875" customWidth="1"/>
    <col min="7" max="7" width="10.77734375" customWidth="1"/>
    <col min="8" max="8" width="10.5546875" customWidth="1"/>
    <col min="9" max="9" width="10.109375" customWidth="1"/>
    <col min="10" max="10" width="9.88671875" customWidth="1"/>
    <col min="11" max="11" width="10.109375" customWidth="1"/>
    <col min="12" max="12" width="9.88671875" customWidth="1"/>
    <col min="13" max="13" width="10.33203125" customWidth="1"/>
    <col min="14" max="14" width="9.77734375" customWidth="1"/>
    <col min="15" max="15" width="10.88671875" customWidth="1"/>
    <col min="16" max="18" width="10" customWidth="1"/>
    <col min="19" max="19" width="10.5546875" customWidth="1"/>
    <col min="20" max="21" width="9.88671875" customWidth="1"/>
  </cols>
  <sheetData>
    <row r="1" spans="1:21" s="25" customFormat="1" ht="18.600000000000001" thickBot="1">
      <c r="A1" s="23" t="s">
        <v>79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</row>
    <row r="2" spans="1:21" s="26" customFormat="1" ht="28.2" customHeight="1" thickTop="1">
      <c r="A2" s="32" t="s">
        <v>338</v>
      </c>
      <c r="B2" s="30" t="s">
        <v>339</v>
      </c>
      <c r="C2" s="30" t="s">
        <v>382</v>
      </c>
      <c r="D2" s="30" t="s">
        <v>794</v>
      </c>
      <c r="E2" s="31" t="s">
        <v>777</v>
      </c>
      <c r="F2" s="31" t="s">
        <v>776</v>
      </c>
      <c r="G2" s="31" t="s">
        <v>778</v>
      </c>
      <c r="H2" s="31" t="s">
        <v>779</v>
      </c>
      <c r="I2" s="31" t="s">
        <v>780</v>
      </c>
      <c r="J2" s="31" t="s">
        <v>781</v>
      </c>
      <c r="K2" s="31" t="s">
        <v>783</v>
      </c>
      <c r="L2" s="31" t="s">
        <v>782</v>
      </c>
      <c r="M2" s="31" t="s">
        <v>784</v>
      </c>
      <c r="N2" s="31" t="s">
        <v>786</v>
      </c>
      <c r="O2" s="31" t="s">
        <v>785</v>
      </c>
      <c r="P2" s="31" t="s">
        <v>787</v>
      </c>
      <c r="Q2" s="31" t="s">
        <v>788</v>
      </c>
      <c r="R2" s="31" t="s">
        <v>790</v>
      </c>
      <c r="S2" s="31" t="s">
        <v>789</v>
      </c>
      <c r="T2" s="31" t="s">
        <v>791</v>
      </c>
      <c r="U2" s="31" t="s">
        <v>792</v>
      </c>
    </row>
    <row r="3" spans="1:21">
      <c r="A3" s="16" t="s">
        <v>360</v>
      </c>
      <c r="B3" t="s">
        <v>361</v>
      </c>
      <c r="C3" t="s">
        <v>611</v>
      </c>
      <c r="D3">
        <v>2.0808905813882799</v>
      </c>
      <c r="E3">
        <v>0.725058795599268</v>
      </c>
      <c r="F3">
        <v>1.00886021933223</v>
      </c>
      <c r="G3">
        <v>1.1656163504080499</v>
      </c>
      <c r="H3">
        <v>1.51220142944434</v>
      </c>
      <c r="I3">
        <v>1.5770623520596101</v>
      </c>
      <c r="J3">
        <v>1.4105871414783</v>
      </c>
      <c r="K3">
        <v>1.68884846229774</v>
      </c>
      <c r="L3">
        <v>2.6588912461859202</v>
      </c>
      <c r="M3">
        <v>2.5286344093540798</v>
      </c>
      <c r="N3">
        <v>3.3428857043838001</v>
      </c>
      <c r="O3">
        <v>2.6332589136815798</v>
      </c>
      <c r="P3">
        <v>3.8950873644830502</v>
      </c>
      <c r="Q3">
        <v>0.30321378546942201</v>
      </c>
      <c r="R3">
        <v>0.123027358467722</v>
      </c>
      <c r="S3">
        <v>0.99960560945299304</v>
      </c>
      <c r="T3">
        <v>1.1942001260550399</v>
      </c>
      <c r="U3">
        <v>1.6580557585106499</v>
      </c>
    </row>
    <row r="4" spans="1:21">
      <c r="A4" s="16" t="s">
        <v>362</v>
      </c>
      <c r="B4" t="s">
        <v>361</v>
      </c>
      <c r="C4" t="s">
        <v>773</v>
      </c>
      <c r="D4">
        <v>1.87284081542754</v>
      </c>
      <c r="E4">
        <v>4.75286172108818E-2</v>
      </c>
      <c r="F4">
        <v>0</v>
      </c>
      <c r="G4">
        <v>0</v>
      </c>
      <c r="H4">
        <v>8.5893240741277299E-2</v>
      </c>
      <c r="I4">
        <v>0</v>
      </c>
      <c r="J4">
        <v>0</v>
      </c>
      <c r="K4">
        <v>0.78649571820459196</v>
      </c>
      <c r="L4">
        <v>1.02802214450659</v>
      </c>
      <c r="M4">
        <v>1.7810370733518299</v>
      </c>
      <c r="N4">
        <v>3.44815122433427</v>
      </c>
      <c r="O4">
        <v>3.38999391291703</v>
      </c>
      <c r="P4">
        <v>3.7703728427093499</v>
      </c>
      <c r="Q4">
        <v>2.9937177794275901E-2</v>
      </c>
      <c r="R4">
        <v>0</v>
      </c>
      <c r="S4">
        <v>0</v>
      </c>
      <c r="T4">
        <v>8.8862538027038904E-2</v>
      </c>
      <c r="U4">
        <v>8.0313831217685594E-2</v>
      </c>
    </row>
    <row r="5" spans="1:21">
      <c r="A5" s="16" t="s">
        <v>363</v>
      </c>
      <c r="B5" t="s">
        <v>361</v>
      </c>
      <c r="C5" t="s">
        <v>612</v>
      </c>
      <c r="D5">
        <v>1.7335070004728099</v>
      </c>
      <c r="E5">
        <v>0.98665752249053795</v>
      </c>
      <c r="F5">
        <v>1.24608434400803</v>
      </c>
      <c r="G5">
        <v>1.42830643393054</v>
      </c>
      <c r="H5">
        <v>2.0374631699775798</v>
      </c>
      <c r="I5">
        <v>2.4395748253013601</v>
      </c>
      <c r="J5">
        <v>1.8108573778746699</v>
      </c>
      <c r="K5">
        <v>2.36425491106964</v>
      </c>
      <c r="L5">
        <v>3.0883419384193802</v>
      </c>
      <c r="M5">
        <v>2.7793817436052199</v>
      </c>
      <c r="N5">
        <v>3.6732477642842301</v>
      </c>
      <c r="O5">
        <v>2.66844851304162</v>
      </c>
      <c r="P5">
        <v>4.5145661126236201</v>
      </c>
      <c r="Q5">
        <v>0.76093824715708802</v>
      </c>
      <c r="R5">
        <v>0.72134290837012605</v>
      </c>
      <c r="S5">
        <v>1.23626768839018</v>
      </c>
      <c r="T5">
        <v>1.6044654799128899</v>
      </c>
      <c r="U5">
        <v>1.78800895368347</v>
      </c>
    </row>
    <row r="6" spans="1:21">
      <c r="A6" s="16" t="s">
        <v>364</v>
      </c>
      <c r="B6" t="s">
        <v>365</v>
      </c>
      <c r="C6" t="s">
        <v>613</v>
      </c>
      <c r="D6">
        <v>1.72307017891228</v>
      </c>
      <c r="E6">
        <v>1.32181940776701</v>
      </c>
      <c r="F6">
        <v>1.3172317002225999</v>
      </c>
      <c r="G6">
        <v>2.7170267327719699</v>
      </c>
      <c r="H6">
        <v>2.25329285415134</v>
      </c>
      <c r="I6">
        <v>1.45397755286207</v>
      </c>
      <c r="J6">
        <v>1.45965806026891</v>
      </c>
      <c r="K6">
        <v>2.5122557148384801</v>
      </c>
      <c r="L6">
        <v>1.56837023480764</v>
      </c>
      <c r="M6">
        <v>2.7506222250525201</v>
      </c>
      <c r="N6">
        <v>3.8122936664533502</v>
      </c>
      <c r="O6">
        <v>2.50436962555208</v>
      </c>
      <c r="P6">
        <v>4.9169782361198102</v>
      </c>
      <c r="Q6">
        <v>2.0401238403788802</v>
      </c>
      <c r="R6">
        <v>2.1620950716732099</v>
      </c>
      <c r="S6">
        <v>0.42704829435885</v>
      </c>
      <c r="T6">
        <v>0.977317295687395</v>
      </c>
      <c r="U6">
        <v>0.75837510397132801</v>
      </c>
    </row>
    <row r="7" spans="1:21">
      <c r="A7" s="16" t="s">
        <v>366</v>
      </c>
      <c r="B7" t="s">
        <v>361</v>
      </c>
      <c r="C7" t="s">
        <v>613</v>
      </c>
      <c r="D7">
        <v>1.7165529015421199</v>
      </c>
      <c r="E7">
        <v>1.3190001095814801</v>
      </c>
      <c r="F7">
        <v>1.3025138345343901</v>
      </c>
      <c r="G7">
        <v>2.7171459437908601</v>
      </c>
      <c r="H7">
        <v>2.2408096967978102</v>
      </c>
      <c r="I7">
        <v>1.4227148951770201</v>
      </c>
      <c r="J7">
        <v>1.4572237433081101</v>
      </c>
      <c r="K7">
        <v>2.51215810081613</v>
      </c>
      <c r="L7">
        <v>1.5683546679707301</v>
      </c>
      <c r="M7">
        <v>2.7485268540985501</v>
      </c>
      <c r="N7">
        <v>3.8117357400984999</v>
      </c>
      <c r="O7">
        <v>2.5025835052579901</v>
      </c>
      <c r="P7">
        <v>4.9133322215159199</v>
      </c>
      <c r="Q7">
        <v>2.0402939591359699</v>
      </c>
      <c r="R7">
        <v>2.1621138749280702</v>
      </c>
      <c r="S7">
        <v>0.42697353656505599</v>
      </c>
      <c r="T7">
        <v>0.97737005477458905</v>
      </c>
      <c r="U7">
        <v>0.75841689380808897</v>
      </c>
    </row>
    <row r="8" spans="1:21">
      <c r="A8" s="16" t="s">
        <v>367</v>
      </c>
      <c r="B8" t="s">
        <v>361</v>
      </c>
      <c r="C8" t="s">
        <v>614</v>
      </c>
      <c r="D8">
        <v>1.4953148113997401</v>
      </c>
      <c r="E8">
        <v>0.43717907998780903</v>
      </c>
      <c r="F8">
        <v>0.48159757744686099</v>
      </c>
      <c r="G8">
        <v>0.66496062552858404</v>
      </c>
      <c r="H8">
        <v>0.81990466256470496</v>
      </c>
      <c r="I8">
        <v>0.99197799437608902</v>
      </c>
      <c r="J8">
        <v>1.0882664531253201</v>
      </c>
      <c r="K8">
        <v>1.27757736392981</v>
      </c>
      <c r="L8">
        <v>1.1158620327400599</v>
      </c>
      <c r="M8">
        <v>1.3133635074304899</v>
      </c>
      <c r="N8">
        <v>2.5922733971633298</v>
      </c>
      <c r="O8">
        <v>2.1926890794701199</v>
      </c>
      <c r="P8">
        <v>1.9604480749415401</v>
      </c>
      <c r="Q8">
        <v>0.13308298574859601</v>
      </c>
      <c r="R8">
        <v>0.37118859306919999</v>
      </c>
      <c r="S8">
        <v>0.73411865801469101</v>
      </c>
      <c r="T8">
        <v>0.59906160926005703</v>
      </c>
      <c r="U8">
        <v>0.88593404971455003</v>
      </c>
    </row>
    <row r="9" spans="1:21">
      <c r="A9" s="16" t="s">
        <v>368</v>
      </c>
      <c r="B9" t="s">
        <v>361</v>
      </c>
      <c r="C9" t="s">
        <v>615</v>
      </c>
      <c r="D9">
        <v>1.46765882375316</v>
      </c>
      <c r="E9">
        <v>0.15865672881447401</v>
      </c>
      <c r="F9">
        <v>0.125228325225401</v>
      </c>
      <c r="G9">
        <v>0</v>
      </c>
      <c r="H9">
        <v>0</v>
      </c>
      <c r="I9">
        <v>0.161190721902189</v>
      </c>
      <c r="J9">
        <v>9.7149599829377195E-2</v>
      </c>
      <c r="K9">
        <v>0.42539091030406601</v>
      </c>
      <c r="L9">
        <v>0</v>
      </c>
      <c r="M9">
        <v>0</v>
      </c>
      <c r="N9">
        <v>0</v>
      </c>
      <c r="O9">
        <v>1.2398257149466201</v>
      </c>
      <c r="P9">
        <v>3.2172277687761701</v>
      </c>
      <c r="Q9">
        <v>1.4741198228032999</v>
      </c>
      <c r="R9">
        <v>0.193585468667688</v>
      </c>
      <c r="S9">
        <v>0</v>
      </c>
      <c r="T9">
        <v>0.85029510500647598</v>
      </c>
      <c r="U9">
        <v>3.4419519186660301E-2</v>
      </c>
    </row>
    <row r="10" spans="1:21">
      <c r="A10" s="16" t="s">
        <v>369</v>
      </c>
      <c r="B10" t="s">
        <v>361</v>
      </c>
      <c r="C10" t="s">
        <v>615</v>
      </c>
      <c r="D10">
        <v>1.4650634433448899</v>
      </c>
      <c r="E10">
        <v>0.16450912366216799</v>
      </c>
      <c r="F10">
        <v>0.12990283045214099</v>
      </c>
      <c r="G10">
        <v>0</v>
      </c>
      <c r="H10">
        <v>0</v>
      </c>
      <c r="I10">
        <v>0.16406281880164</v>
      </c>
      <c r="J10">
        <v>0.10081218230165299</v>
      </c>
      <c r="K10">
        <v>0.43966497732271798</v>
      </c>
      <c r="L10">
        <v>0</v>
      </c>
      <c r="M10">
        <v>0</v>
      </c>
      <c r="N10">
        <v>0</v>
      </c>
      <c r="O10">
        <v>1.2854525273505999</v>
      </c>
      <c r="P10">
        <v>3.2686702819792899</v>
      </c>
      <c r="Q10">
        <v>1.5007097787980299</v>
      </c>
      <c r="R10">
        <v>0.20052862624217599</v>
      </c>
      <c r="S10">
        <v>0</v>
      </c>
      <c r="T10">
        <v>0.87133901117624102</v>
      </c>
      <c r="U10">
        <v>3.5746357674279597E-2</v>
      </c>
    </row>
    <row r="11" spans="1:21">
      <c r="A11" s="17" t="s">
        <v>370</v>
      </c>
      <c r="B11" t="s">
        <v>361</v>
      </c>
      <c r="C11" t="s">
        <v>0</v>
      </c>
      <c r="D11">
        <v>1.23805493067522</v>
      </c>
      <c r="E11">
        <v>0</v>
      </c>
      <c r="F11">
        <v>2.5212634823945101E-2</v>
      </c>
      <c r="G11">
        <v>0.39195354294395701</v>
      </c>
      <c r="H11">
        <v>0.23503096770278101</v>
      </c>
      <c r="I11">
        <v>0.33199559867067102</v>
      </c>
      <c r="J11">
        <v>0.37919027012304901</v>
      </c>
      <c r="K11">
        <v>3.4775402491807501E-2</v>
      </c>
      <c r="L11">
        <v>1.3233760262312799</v>
      </c>
      <c r="M11">
        <v>2.6267956972522599</v>
      </c>
      <c r="N11">
        <v>2.64172273299467</v>
      </c>
      <c r="O11">
        <v>2.4441147760633402</v>
      </c>
      <c r="P11">
        <v>2.24038312923448</v>
      </c>
      <c r="Q11">
        <v>0</v>
      </c>
      <c r="R11">
        <v>8.4327373852753101E-2</v>
      </c>
      <c r="S11">
        <v>0</v>
      </c>
      <c r="T11">
        <v>0</v>
      </c>
      <c r="U11">
        <v>0</v>
      </c>
    </row>
    <row r="12" spans="1:21">
      <c r="A12" s="16" t="s">
        <v>371</v>
      </c>
      <c r="B12" t="s">
        <v>361</v>
      </c>
      <c r="C12" t="s">
        <v>773</v>
      </c>
      <c r="D12">
        <v>0.98838545846769699</v>
      </c>
      <c r="E12">
        <v>0.61958579497006205</v>
      </c>
      <c r="F12">
        <v>0.36863724828917699</v>
      </c>
      <c r="G12">
        <v>0.47317905965533702</v>
      </c>
      <c r="H12">
        <v>0.81017023764020402</v>
      </c>
      <c r="I12">
        <v>0.66300965964653003</v>
      </c>
      <c r="J12">
        <v>0.67155123777926595</v>
      </c>
      <c r="K12">
        <v>0.45124681328386301</v>
      </c>
      <c r="L12">
        <v>1.5399038973502499</v>
      </c>
      <c r="M12">
        <v>1.4558717301183499</v>
      </c>
      <c r="N12">
        <v>1.9622252207736799</v>
      </c>
      <c r="O12">
        <v>2.1324604792211201</v>
      </c>
      <c r="P12">
        <v>1.90282223542999</v>
      </c>
      <c r="Q12">
        <v>0.51367029225679195</v>
      </c>
      <c r="R12">
        <v>0.57140013544508805</v>
      </c>
      <c r="S12">
        <v>0.90593053137342205</v>
      </c>
      <c r="T12">
        <v>0.97026958813589204</v>
      </c>
      <c r="U12">
        <v>1.30830126167896</v>
      </c>
    </row>
    <row r="13" spans="1:21">
      <c r="A13" s="17" t="s">
        <v>4</v>
      </c>
      <c r="B13" t="s">
        <v>361</v>
      </c>
      <c r="C13" t="s">
        <v>616</v>
      </c>
      <c r="D13">
        <v>0.96043774740190502</v>
      </c>
      <c r="E13">
        <v>0.118543124627771</v>
      </c>
      <c r="F13">
        <v>0.20082321520479601</v>
      </c>
      <c r="G13">
        <v>0.34181841904725802</v>
      </c>
      <c r="H13">
        <v>0.39249548157811798</v>
      </c>
      <c r="I13">
        <v>0.57123572357756303</v>
      </c>
      <c r="J13">
        <v>0.72120318663343697</v>
      </c>
      <c r="K13">
        <v>0</v>
      </c>
      <c r="L13">
        <v>0.132066572484631</v>
      </c>
      <c r="M13">
        <v>0.57559051485560697</v>
      </c>
      <c r="N13">
        <v>1.4927200771657201</v>
      </c>
      <c r="O13">
        <v>0.90211166467043002</v>
      </c>
      <c r="P13">
        <v>2.27148165364633</v>
      </c>
      <c r="Q13">
        <v>0.170210947319829</v>
      </c>
      <c r="R13">
        <v>0</v>
      </c>
      <c r="S13">
        <v>0.210658591197904</v>
      </c>
      <c r="T13">
        <v>0.34743019530330899</v>
      </c>
      <c r="U13">
        <v>0.48015101191252402</v>
      </c>
    </row>
    <row r="14" spans="1:21">
      <c r="A14" s="16" t="s">
        <v>372</v>
      </c>
      <c r="B14" t="s">
        <v>361</v>
      </c>
      <c r="C14" t="s">
        <v>613</v>
      </c>
      <c r="D14">
        <v>0.93743802290469502</v>
      </c>
      <c r="E14">
        <v>1.4415482825436301</v>
      </c>
      <c r="F14">
        <v>1.4667082027488001</v>
      </c>
      <c r="G14">
        <v>1.8668133115655901</v>
      </c>
      <c r="H14">
        <v>1.54697856064238</v>
      </c>
      <c r="I14">
        <v>0.95054455956320805</v>
      </c>
      <c r="J14">
        <v>1.3337513562294101</v>
      </c>
      <c r="K14">
        <v>1.2842495754152901</v>
      </c>
      <c r="L14">
        <v>0.71283815339522105</v>
      </c>
      <c r="M14">
        <v>1.59320650577671</v>
      </c>
      <c r="N14">
        <v>2.3283986692792502</v>
      </c>
      <c r="O14">
        <v>1.3609446092622499</v>
      </c>
      <c r="P14">
        <v>3.4177212096007001</v>
      </c>
      <c r="Q14">
        <v>1.06475411588226</v>
      </c>
      <c r="R14">
        <v>1.1492114483221401</v>
      </c>
      <c r="S14">
        <v>0.124008235958674</v>
      </c>
      <c r="T14">
        <v>0.30347995447395398</v>
      </c>
      <c r="U14">
        <v>0.18546232269257201</v>
      </c>
    </row>
    <row r="15" spans="1:21">
      <c r="A15" s="16" t="s">
        <v>373</v>
      </c>
      <c r="B15" t="s">
        <v>361</v>
      </c>
      <c r="C15" t="s">
        <v>617</v>
      </c>
      <c r="D15">
        <v>0.91776586128072302</v>
      </c>
      <c r="E15">
        <v>0.28363735264330903</v>
      </c>
      <c r="F15">
        <v>0.89517618606648397</v>
      </c>
      <c r="G15">
        <v>1.13790042887431</v>
      </c>
      <c r="H15">
        <v>1.25761352666378</v>
      </c>
      <c r="I15">
        <v>2.1601292635585798</v>
      </c>
      <c r="J15">
        <v>1.17586967823245</v>
      </c>
      <c r="K15">
        <v>0.61237703497643503</v>
      </c>
      <c r="L15">
        <v>0.62729990207028397</v>
      </c>
      <c r="M15">
        <v>0.66037251566413002</v>
      </c>
      <c r="N15">
        <v>0.88514741444210399</v>
      </c>
      <c r="O15">
        <v>0.77377863891071896</v>
      </c>
      <c r="P15">
        <v>1.7983426888341201</v>
      </c>
      <c r="Q15">
        <v>0.20658529832292599</v>
      </c>
      <c r="R15">
        <v>0.28741634355047602</v>
      </c>
      <c r="S15">
        <v>0.56769632891111699</v>
      </c>
      <c r="T15">
        <v>0.51540060964715295</v>
      </c>
      <c r="U15">
        <v>0.66470430966975502</v>
      </c>
    </row>
    <row r="16" spans="1:21">
      <c r="A16" s="16" t="s">
        <v>374</v>
      </c>
      <c r="B16" t="s">
        <v>361</v>
      </c>
      <c r="C16" t="s">
        <v>618</v>
      </c>
      <c r="D16">
        <v>0.90360115363402504</v>
      </c>
      <c r="E16">
        <v>0.73379742220169997</v>
      </c>
      <c r="F16">
        <v>0.40003544904286198</v>
      </c>
      <c r="G16">
        <v>0.178833599528473</v>
      </c>
      <c r="H16">
        <v>0.14081573136942299</v>
      </c>
      <c r="I16">
        <v>0.16978435853724899</v>
      </c>
      <c r="J16">
        <v>0.116700104383787</v>
      </c>
      <c r="K16">
        <v>0.594620204809305</v>
      </c>
      <c r="L16">
        <v>9.7958170150449803E-2</v>
      </c>
      <c r="M16">
        <v>0</v>
      </c>
      <c r="N16">
        <v>2.7750921550325099E-2</v>
      </c>
      <c r="O16">
        <v>1.1841814661596399</v>
      </c>
      <c r="P16">
        <v>4.1250365416009798</v>
      </c>
      <c r="Q16">
        <v>0.51329466722877304</v>
      </c>
      <c r="R16">
        <v>0.33310348094997599</v>
      </c>
      <c r="S16">
        <v>8.10536964157067E-2</v>
      </c>
      <c r="T16">
        <v>0.33154165975692301</v>
      </c>
      <c r="U16">
        <v>9.0042222680759204E-2</v>
      </c>
    </row>
    <row r="17" spans="1:21">
      <c r="A17" s="16" t="s">
        <v>375</v>
      </c>
      <c r="B17" t="s">
        <v>361</v>
      </c>
      <c r="C17" t="s">
        <v>619</v>
      </c>
      <c r="D17">
        <v>0.87004183446375705</v>
      </c>
      <c r="E17">
        <v>0.37736218835464302</v>
      </c>
      <c r="F17">
        <v>0.65704817309230301</v>
      </c>
      <c r="G17">
        <v>1.0750841793868799</v>
      </c>
      <c r="H17">
        <v>1.3690744528707499</v>
      </c>
      <c r="I17">
        <v>1.8869008776001699</v>
      </c>
      <c r="J17">
        <v>1.12277010987481</v>
      </c>
      <c r="K17">
        <v>0.88225854027509698</v>
      </c>
      <c r="L17">
        <v>0.94962034052541</v>
      </c>
      <c r="M17">
        <v>0.97688709057246503</v>
      </c>
      <c r="N17">
        <v>1.2544779455505899</v>
      </c>
      <c r="O17">
        <v>1.4794989285784399</v>
      </c>
      <c r="P17">
        <v>2.56785579163608</v>
      </c>
      <c r="Q17">
        <v>0.45714562877467102</v>
      </c>
      <c r="R17">
        <v>0.535878771365217</v>
      </c>
      <c r="S17">
        <v>0.66052281798083101</v>
      </c>
      <c r="T17">
        <v>0.70401701025247998</v>
      </c>
      <c r="U17">
        <v>0.91404653998947905</v>
      </c>
    </row>
    <row r="18" spans="1:21">
      <c r="A18" s="16" t="s">
        <v>376</v>
      </c>
      <c r="B18" t="s">
        <v>361</v>
      </c>
      <c r="C18" t="s">
        <v>773</v>
      </c>
      <c r="D18">
        <v>0.81601443327291001</v>
      </c>
      <c r="E18">
        <v>0.54290020539598904</v>
      </c>
      <c r="F18">
        <v>0.93666645501129697</v>
      </c>
      <c r="G18">
        <v>1.4533930802141799</v>
      </c>
      <c r="H18">
        <v>1.7811287239295499</v>
      </c>
      <c r="I18">
        <v>2.5187534150694599</v>
      </c>
      <c r="J18">
        <v>1.55349649202919</v>
      </c>
      <c r="K18">
        <v>0.43860087756118099</v>
      </c>
      <c r="L18">
        <v>0.88526093297372399</v>
      </c>
      <c r="M18">
        <v>0.85577447260290096</v>
      </c>
      <c r="N18">
        <v>1.25211284538821</v>
      </c>
      <c r="O18">
        <v>0.95189683960471305</v>
      </c>
      <c r="P18">
        <v>1.8253566213518</v>
      </c>
      <c r="Q18">
        <v>0.41499421777839102</v>
      </c>
      <c r="R18">
        <v>0.27430778699677899</v>
      </c>
      <c r="S18">
        <v>0.65309121017363203</v>
      </c>
      <c r="T18">
        <v>0.60177003580469501</v>
      </c>
      <c r="U18">
        <v>0.75321343248109696</v>
      </c>
    </row>
    <row r="19" spans="1:21">
      <c r="A19" s="16" t="s">
        <v>377</v>
      </c>
      <c r="B19" t="s">
        <v>361</v>
      </c>
      <c r="C19" t="s">
        <v>620</v>
      </c>
      <c r="D19">
        <v>0.78780162052126002</v>
      </c>
      <c r="E19">
        <v>0.52040447927548095</v>
      </c>
      <c r="F19">
        <v>0.21385282341040299</v>
      </c>
      <c r="G19">
        <v>1.14672320659828</v>
      </c>
      <c r="H19">
        <v>1.9390493805717399</v>
      </c>
      <c r="I19">
        <v>1.1321209865005699</v>
      </c>
      <c r="J19">
        <v>0.50475902005061801</v>
      </c>
      <c r="K19">
        <v>0.76634271217873795</v>
      </c>
      <c r="L19">
        <v>0.3497940211976</v>
      </c>
      <c r="M19">
        <v>0.78839004266592705</v>
      </c>
      <c r="N19">
        <v>2.0060772785622398</v>
      </c>
      <c r="O19">
        <v>2.0915471796177099</v>
      </c>
      <c r="P19">
        <v>2.9142546488157199</v>
      </c>
      <c r="Q19">
        <v>7.0821613634229202E-2</v>
      </c>
      <c r="R19">
        <v>1.38852692230518E-2</v>
      </c>
      <c r="S19">
        <v>5.13739580222565E-2</v>
      </c>
      <c r="T19">
        <v>0.56836261356472795</v>
      </c>
      <c r="U19">
        <v>0.99932033056101999</v>
      </c>
    </row>
    <row r="20" spans="1:21">
      <c r="A20" s="16" t="s">
        <v>378</v>
      </c>
      <c r="B20" t="s">
        <v>361</v>
      </c>
      <c r="C20" t="s">
        <v>773</v>
      </c>
      <c r="D20">
        <v>0.23013682783110001</v>
      </c>
      <c r="E20">
        <v>1.5331305578496099</v>
      </c>
      <c r="F20">
        <v>1.3949209000993701</v>
      </c>
      <c r="G20">
        <v>1.2270326959790201</v>
      </c>
      <c r="H20">
        <v>1.6205921968593999</v>
      </c>
      <c r="I20">
        <v>1.3921772684528899</v>
      </c>
      <c r="J20">
        <v>1.9130322337835599</v>
      </c>
      <c r="K20">
        <v>1.7617137624980701</v>
      </c>
      <c r="L20">
        <v>1.9814630121433401</v>
      </c>
      <c r="M20">
        <v>1.38791392438594</v>
      </c>
      <c r="N20">
        <v>1.8075267986280299</v>
      </c>
      <c r="O20">
        <v>3.2448629632772801</v>
      </c>
      <c r="P20">
        <v>2.8930952648325898</v>
      </c>
      <c r="Q20">
        <v>0.97727015283374896</v>
      </c>
      <c r="R20">
        <v>1.1524830703681701</v>
      </c>
      <c r="S20">
        <v>1.78937661903946</v>
      </c>
      <c r="T20">
        <v>1.0401590349770999</v>
      </c>
      <c r="U20">
        <v>1.0693318800824401</v>
      </c>
    </row>
    <row r="21" spans="1:21">
      <c r="A21" s="16" t="s">
        <v>379</v>
      </c>
      <c r="B21" t="s">
        <v>361</v>
      </c>
      <c r="C21" t="s">
        <v>773</v>
      </c>
      <c r="D21">
        <v>0.16699396152627399</v>
      </c>
      <c r="E21">
        <v>0.909069278698457</v>
      </c>
      <c r="F21">
        <v>0.66908513752431198</v>
      </c>
      <c r="G21">
        <v>0.53338758951197796</v>
      </c>
      <c r="H21">
        <v>0.83140599192143905</v>
      </c>
      <c r="I21">
        <v>1.39050224117322</v>
      </c>
      <c r="J21">
        <v>2.0384058617971301</v>
      </c>
      <c r="K21">
        <v>1.1872814891243599</v>
      </c>
      <c r="L21">
        <v>1.5113398390013499</v>
      </c>
      <c r="M21">
        <v>1.9560516946889599</v>
      </c>
      <c r="N21">
        <v>1.9401805351252699</v>
      </c>
      <c r="O21">
        <v>1.5298645806279301</v>
      </c>
      <c r="P21">
        <v>1.68206669211398</v>
      </c>
      <c r="Q21">
        <v>0.78230874710813203</v>
      </c>
      <c r="R21">
        <v>0.52305905783175299</v>
      </c>
      <c r="S21">
        <v>0.84759155917579898</v>
      </c>
      <c r="T21">
        <v>1.2587301628144001</v>
      </c>
      <c r="U21">
        <v>1.63046154413399</v>
      </c>
    </row>
    <row r="22" spans="1:21">
      <c r="A22" s="16" t="s">
        <v>380</v>
      </c>
      <c r="B22" t="s">
        <v>361</v>
      </c>
      <c r="C22" t="s">
        <v>621</v>
      </c>
      <c r="D22">
        <v>0.161272699933206</v>
      </c>
      <c r="E22">
        <v>2.3625032730425701</v>
      </c>
      <c r="F22">
        <v>2.70091424976727</v>
      </c>
      <c r="G22">
        <v>2.7530535086682302</v>
      </c>
      <c r="H22">
        <v>1.7277394076599399</v>
      </c>
      <c r="I22">
        <v>1.5541973677760199</v>
      </c>
      <c r="J22">
        <v>2.0472205467185298</v>
      </c>
      <c r="K22">
        <v>3.3636040543257799</v>
      </c>
      <c r="L22">
        <v>1.68271291590592</v>
      </c>
      <c r="M22">
        <v>4.0916285296755603</v>
      </c>
      <c r="N22">
        <v>3.8719745756837001</v>
      </c>
      <c r="O22">
        <v>4.9782882362577903</v>
      </c>
      <c r="P22">
        <v>5.6487739385445899</v>
      </c>
      <c r="Q22">
        <v>4.6328176729532897</v>
      </c>
      <c r="R22">
        <v>0.57506895623204901</v>
      </c>
      <c r="S22">
        <v>2.2381988619264899</v>
      </c>
      <c r="T22">
        <v>3.7065735767352699</v>
      </c>
      <c r="U22">
        <v>1.1277122901511101</v>
      </c>
    </row>
    <row r="23" spans="1:21">
      <c r="A23" s="17" t="s">
        <v>5</v>
      </c>
      <c r="B23" t="s">
        <v>361</v>
      </c>
      <c r="C23" t="s">
        <v>622</v>
      </c>
      <c r="D23">
        <v>0.14841710977052799</v>
      </c>
      <c r="E23">
        <v>1.68969187800899</v>
      </c>
      <c r="F23">
        <v>1.20822673549141</v>
      </c>
      <c r="G23">
        <v>2.8098406726123901</v>
      </c>
      <c r="H23">
        <v>3.3203849808315899</v>
      </c>
      <c r="I23">
        <v>3.54827483648846</v>
      </c>
      <c r="J23">
        <v>3.49867425128669</v>
      </c>
      <c r="K23">
        <v>0.195758718325522</v>
      </c>
      <c r="L23">
        <v>2.0237018739086001</v>
      </c>
      <c r="M23">
        <v>2.6754792630499198</v>
      </c>
      <c r="N23">
        <v>4.2936267786873596</v>
      </c>
      <c r="O23">
        <v>3.4673936566886101</v>
      </c>
      <c r="P23">
        <v>3.3259451636724</v>
      </c>
      <c r="Q23">
        <v>1.0905912831704201</v>
      </c>
      <c r="R23">
        <v>1.3345783817419099</v>
      </c>
      <c r="S23">
        <v>1.4036489361786999</v>
      </c>
      <c r="T23">
        <v>2.6057316028281998</v>
      </c>
      <c r="U23">
        <v>2.7032084398513501</v>
      </c>
    </row>
    <row r="24" spans="1:21">
      <c r="A24" s="16" t="s">
        <v>381</v>
      </c>
      <c r="B24" t="s">
        <v>361</v>
      </c>
      <c r="C24" t="s">
        <v>623</v>
      </c>
      <c r="D24">
        <v>5.9498917417189601E-2</v>
      </c>
      <c r="E24">
        <v>5.4975105090728</v>
      </c>
      <c r="F24">
        <v>5.8741055621448597</v>
      </c>
      <c r="G24">
        <v>6.2149472283561398</v>
      </c>
      <c r="H24">
        <v>5.9829731829396504</v>
      </c>
      <c r="I24">
        <v>5.89305605056082</v>
      </c>
      <c r="J24">
        <v>5.7880047586382801</v>
      </c>
      <c r="K24">
        <v>6.4933435171692899</v>
      </c>
      <c r="L24">
        <v>5.4945845016543702</v>
      </c>
      <c r="M24">
        <v>5.7458860045735403</v>
      </c>
      <c r="N24">
        <v>6.7780560662530798</v>
      </c>
      <c r="O24">
        <v>6.4278509475986603</v>
      </c>
      <c r="P24">
        <v>6.3729562523848102</v>
      </c>
      <c r="Q24">
        <v>4.7829873267120098</v>
      </c>
      <c r="R24">
        <v>6.48324804432667</v>
      </c>
      <c r="S24">
        <v>5.1261012675398003</v>
      </c>
      <c r="T24">
        <v>5.8302846531240604</v>
      </c>
      <c r="U24">
        <v>4.8708414453554703</v>
      </c>
    </row>
    <row r="25" spans="1:21">
      <c r="A25" s="16" t="s">
        <v>383</v>
      </c>
      <c r="B25" t="s">
        <v>384</v>
      </c>
      <c r="C25" t="s">
        <v>773</v>
      </c>
      <c r="D25">
        <v>2.47814530234634</v>
      </c>
      <c r="E25">
        <v>4.3963792065260403</v>
      </c>
      <c r="F25">
        <v>4.3601260084961204</v>
      </c>
      <c r="G25">
        <v>3.78789782438455</v>
      </c>
      <c r="H25">
        <v>3.7374972014675998</v>
      </c>
      <c r="I25">
        <v>3.2876823896473901</v>
      </c>
      <c r="J25">
        <v>3.3294230141595502</v>
      </c>
      <c r="K25">
        <v>4.5407768038056</v>
      </c>
      <c r="L25">
        <v>2.9491260648005801</v>
      </c>
      <c r="M25">
        <v>2.4630282733535398</v>
      </c>
      <c r="N25">
        <v>1.99101305094793</v>
      </c>
      <c r="O25">
        <v>1.94335988802451</v>
      </c>
      <c r="P25">
        <v>1.06343989492517</v>
      </c>
      <c r="Q25">
        <v>4.3441011442565296</v>
      </c>
      <c r="R25">
        <v>3.84581374703169</v>
      </c>
      <c r="S25">
        <v>4.1299847929405402</v>
      </c>
      <c r="T25">
        <v>3.27428750775838</v>
      </c>
      <c r="U25">
        <v>3.2328053260070302</v>
      </c>
    </row>
    <row r="26" spans="1:21">
      <c r="A26" s="16" t="s">
        <v>385</v>
      </c>
      <c r="B26" t="s">
        <v>384</v>
      </c>
      <c r="C26" t="s">
        <v>624</v>
      </c>
      <c r="D26">
        <v>2.4634697796359801</v>
      </c>
      <c r="E26">
        <v>7.5446511569169301</v>
      </c>
      <c r="F26">
        <v>7.6651816661246697</v>
      </c>
      <c r="G26">
        <v>7.1469290342383998</v>
      </c>
      <c r="H26">
        <v>5.6540619579737204</v>
      </c>
      <c r="I26">
        <v>5.2368524563949599</v>
      </c>
      <c r="J26">
        <v>4.8538330937125798</v>
      </c>
      <c r="K26">
        <v>8.8230207775382805</v>
      </c>
      <c r="L26">
        <v>6.1981420084728303</v>
      </c>
      <c r="M26">
        <v>6.8478471064570403</v>
      </c>
      <c r="N26">
        <v>5.3391567727859002</v>
      </c>
      <c r="O26">
        <v>4.1052640481428799</v>
      </c>
      <c r="P26">
        <v>3.0700392028626</v>
      </c>
      <c r="Q26">
        <v>8.1415194875683508</v>
      </c>
      <c r="R26">
        <v>7.9001556214932203</v>
      </c>
      <c r="S26">
        <v>7.4069687263858901</v>
      </c>
      <c r="T26">
        <v>7.3590642118401401</v>
      </c>
      <c r="U26">
        <v>6.1453695591001898</v>
      </c>
    </row>
    <row r="27" spans="1:21">
      <c r="A27" s="16" t="s">
        <v>386</v>
      </c>
      <c r="B27" t="s">
        <v>384</v>
      </c>
      <c r="C27" t="s">
        <v>625</v>
      </c>
      <c r="D27">
        <v>2.4233185973192399</v>
      </c>
      <c r="E27">
        <v>4.3929189698823903</v>
      </c>
      <c r="F27">
        <v>4.2552629080555198</v>
      </c>
      <c r="G27">
        <v>3.6453933604245998</v>
      </c>
      <c r="H27">
        <v>3.6410751111405499</v>
      </c>
      <c r="I27">
        <v>3.2741029436459201</v>
      </c>
      <c r="J27">
        <v>3.24928614534215</v>
      </c>
      <c r="K27">
        <v>4.4955438720867003</v>
      </c>
      <c r="L27">
        <v>2.8879361203768998</v>
      </c>
      <c r="M27">
        <v>2.38332606674305</v>
      </c>
      <c r="N27">
        <v>1.58338653787816</v>
      </c>
      <c r="O27">
        <v>1.6940262805872099</v>
      </c>
      <c r="P27">
        <v>0.97717317538434001</v>
      </c>
      <c r="Q27">
        <v>4.38850293676379</v>
      </c>
      <c r="R27">
        <v>3.6046963956364202</v>
      </c>
      <c r="S27">
        <v>4.0274802963546801</v>
      </c>
      <c r="T27">
        <v>3.0929986620258099</v>
      </c>
      <c r="U27">
        <v>3.1533340327576198</v>
      </c>
    </row>
    <row r="28" spans="1:21">
      <c r="A28" s="16" t="s">
        <v>387</v>
      </c>
      <c r="B28" t="s">
        <v>384</v>
      </c>
      <c r="C28" t="s">
        <v>626</v>
      </c>
      <c r="D28">
        <v>2.4105948076988901</v>
      </c>
      <c r="E28">
        <v>5.6429812088732696</v>
      </c>
      <c r="F28">
        <v>5.88954926905358</v>
      </c>
      <c r="G28">
        <v>5.4061635674752502</v>
      </c>
      <c r="H28">
        <v>5.2574279861451698</v>
      </c>
      <c r="I28">
        <v>4.7678014612472799</v>
      </c>
      <c r="J28">
        <v>4.0913474801881904</v>
      </c>
      <c r="K28">
        <v>6.4635071534655602</v>
      </c>
      <c r="L28">
        <v>5.6644842530976902</v>
      </c>
      <c r="M28">
        <v>4.9390187325360104</v>
      </c>
      <c r="N28">
        <v>4.7627825157961396</v>
      </c>
      <c r="O28">
        <v>3.8069587104679501</v>
      </c>
      <c r="P28">
        <v>3.8391349402908501</v>
      </c>
      <c r="Q28">
        <v>6.00785423854893</v>
      </c>
      <c r="R28">
        <v>5.59493000318027</v>
      </c>
      <c r="S28">
        <v>5.9559818741899404</v>
      </c>
      <c r="T28">
        <v>5.28427375041373</v>
      </c>
      <c r="U28">
        <v>5.00811011455193</v>
      </c>
    </row>
    <row r="29" spans="1:21">
      <c r="A29" s="16" t="s">
        <v>388</v>
      </c>
      <c r="B29" t="s">
        <v>384</v>
      </c>
      <c r="C29" t="s">
        <v>627</v>
      </c>
      <c r="D29">
        <v>2.38033127934255</v>
      </c>
      <c r="E29">
        <v>6.3166905066706596</v>
      </c>
      <c r="F29">
        <v>5.7781114909014297</v>
      </c>
      <c r="G29">
        <v>4.6725867639149801</v>
      </c>
      <c r="H29">
        <v>3.4083620126133898</v>
      </c>
      <c r="I29">
        <v>3.1170243992840998</v>
      </c>
      <c r="J29">
        <v>2.7642028920104398</v>
      </c>
      <c r="K29">
        <v>4.8833342851499504</v>
      </c>
      <c r="L29">
        <v>4.3043029214466797</v>
      </c>
      <c r="M29">
        <v>4.0787028748245202</v>
      </c>
      <c r="N29">
        <v>3.6487345139229999</v>
      </c>
      <c r="O29">
        <v>3.7334979882841499</v>
      </c>
      <c r="P29">
        <v>2.94537091746977</v>
      </c>
      <c r="Q29">
        <v>6.1472949476610896</v>
      </c>
      <c r="R29">
        <v>6.7032969189275304</v>
      </c>
      <c r="S29">
        <v>5.8150354699108799</v>
      </c>
      <c r="T29">
        <v>4.7686451194495403</v>
      </c>
      <c r="U29">
        <v>4.2553956618457702</v>
      </c>
    </row>
    <row r="30" spans="1:21">
      <c r="A30" s="16" t="s">
        <v>389</v>
      </c>
      <c r="B30" t="s">
        <v>384</v>
      </c>
      <c r="C30" t="s">
        <v>628</v>
      </c>
      <c r="D30">
        <v>2.3531003872951199</v>
      </c>
      <c r="E30">
        <v>2.2164685237313702</v>
      </c>
      <c r="F30">
        <v>2.0787357462404898</v>
      </c>
      <c r="G30">
        <v>1.26297990299163</v>
      </c>
      <c r="H30">
        <v>0.94644366476140895</v>
      </c>
      <c r="I30">
        <v>0.78154436667234395</v>
      </c>
      <c r="J30">
        <v>0.64877833816202002</v>
      </c>
      <c r="K30">
        <v>1.8658535058911001</v>
      </c>
      <c r="L30">
        <v>1.32554472246875</v>
      </c>
      <c r="M30">
        <v>1.1299775417553299</v>
      </c>
      <c r="N30">
        <v>0.80231042038019695</v>
      </c>
      <c r="O30">
        <v>0.56003795160694803</v>
      </c>
      <c r="P30">
        <v>0.35495723170573601</v>
      </c>
      <c r="Q30">
        <v>1.79094423366956</v>
      </c>
      <c r="R30">
        <v>1.8932763843606499</v>
      </c>
      <c r="S30">
        <v>2.3810628439125598</v>
      </c>
      <c r="T30">
        <v>1.7047393425283099</v>
      </c>
      <c r="U30">
        <v>1.34506987262794</v>
      </c>
    </row>
    <row r="31" spans="1:21">
      <c r="A31" s="16" t="s">
        <v>390</v>
      </c>
      <c r="B31" t="s">
        <v>384</v>
      </c>
      <c r="C31" t="s">
        <v>773</v>
      </c>
      <c r="D31">
        <v>2.3474270812427398</v>
      </c>
      <c r="E31">
        <v>5.4742464837316902</v>
      </c>
      <c r="F31">
        <v>5.4687356477429399</v>
      </c>
      <c r="G31">
        <v>5.3351476756583196</v>
      </c>
      <c r="H31">
        <v>5.2020039224806398</v>
      </c>
      <c r="I31">
        <v>4.7260659535060396</v>
      </c>
      <c r="J31">
        <v>4.0405192917593604</v>
      </c>
      <c r="K31">
        <v>6.1023287007805997</v>
      </c>
      <c r="L31">
        <v>5.5202077351532202</v>
      </c>
      <c r="M31">
        <v>4.8158480260196601</v>
      </c>
      <c r="N31">
        <v>4.53545733396935</v>
      </c>
      <c r="O31">
        <v>3.7576252753247301</v>
      </c>
      <c r="P31">
        <v>3.722991638041</v>
      </c>
      <c r="Q31">
        <v>5.6623707752519703</v>
      </c>
      <c r="R31">
        <v>5.4160427750271998</v>
      </c>
      <c r="S31">
        <v>5.6718562232647898</v>
      </c>
      <c r="T31">
        <v>5.3757693662294699</v>
      </c>
      <c r="U31">
        <v>4.90901125666774</v>
      </c>
    </row>
    <row r="32" spans="1:21">
      <c r="A32" s="17" t="s">
        <v>391</v>
      </c>
      <c r="B32" t="s">
        <v>384</v>
      </c>
      <c r="C32" t="s">
        <v>1</v>
      </c>
      <c r="D32">
        <v>2.2995074299817801</v>
      </c>
      <c r="E32">
        <v>2.78493833137223</v>
      </c>
      <c r="F32">
        <v>2.20525997832475</v>
      </c>
      <c r="G32">
        <v>2.0293188287764599</v>
      </c>
      <c r="H32">
        <v>1.61982725150399</v>
      </c>
      <c r="I32">
        <v>1.16885915081436</v>
      </c>
      <c r="J32">
        <v>0.92454612070043196</v>
      </c>
      <c r="K32">
        <v>2.1165318858044202</v>
      </c>
      <c r="L32">
        <v>1.63551589550687</v>
      </c>
      <c r="M32">
        <v>1.51888255249888</v>
      </c>
      <c r="N32">
        <v>0.84203777382517997</v>
      </c>
      <c r="O32">
        <v>1.0157604029280101</v>
      </c>
      <c r="P32">
        <v>0.98354004541892504</v>
      </c>
      <c r="Q32">
        <v>2.99860610421978</v>
      </c>
      <c r="R32">
        <v>2.3068492907368499</v>
      </c>
      <c r="S32">
        <v>2.4718840527507999</v>
      </c>
      <c r="T32">
        <v>1.8512089352024399</v>
      </c>
      <c r="U32">
        <v>1.4074098595212301</v>
      </c>
    </row>
    <row r="33" spans="1:21">
      <c r="A33" s="16" t="s">
        <v>392</v>
      </c>
      <c r="B33" t="s">
        <v>384</v>
      </c>
      <c r="C33" t="s">
        <v>629</v>
      </c>
      <c r="D33">
        <v>1.86623925037588</v>
      </c>
      <c r="E33">
        <v>3.25637902422634</v>
      </c>
      <c r="F33">
        <v>2.8757144785743298</v>
      </c>
      <c r="G33">
        <v>2.07984024569113</v>
      </c>
      <c r="H33">
        <v>1.73658972314872</v>
      </c>
      <c r="I33">
        <v>2.07325480993546</v>
      </c>
      <c r="J33">
        <v>2.03160645610811</v>
      </c>
      <c r="K33">
        <v>3.5681044404494702</v>
      </c>
      <c r="L33">
        <v>2.7208490816555</v>
      </c>
      <c r="M33">
        <v>2.2325067587816099</v>
      </c>
      <c r="N33">
        <v>1.3915279839416099</v>
      </c>
      <c r="O33">
        <v>1.76945890987104</v>
      </c>
      <c r="P33">
        <v>1.1312689961606699</v>
      </c>
      <c r="Q33">
        <v>3.3585299845116201</v>
      </c>
      <c r="R33">
        <v>3.2430394399351998</v>
      </c>
      <c r="S33">
        <v>3.0953336096329802</v>
      </c>
      <c r="T33">
        <v>2.4988578633406799</v>
      </c>
      <c r="U33">
        <v>2.24822280542713</v>
      </c>
    </row>
    <row r="34" spans="1:21">
      <c r="A34" s="16" t="s">
        <v>393</v>
      </c>
      <c r="B34" t="s">
        <v>384</v>
      </c>
      <c r="C34" t="s">
        <v>773</v>
      </c>
      <c r="D34">
        <v>1.6797353800166099</v>
      </c>
      <c r="E34">
        <v>1.4915027033067401</v>
      </c>
      <c r="F34">
        <v>1.36968181325526</v>
      </c>
      <c r="G34">
        <v>0.50580558468209602</v>
      </c>
      <c r="H34">
        <v>9.0479952129121605E-2</v>
      </c>
      <c r="I34">
        <v>0.19083775227906899</v>
      </c>
      <c r="J34">
        <v>5.0833673556911103E-2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.7247538685044299</v>
      </c>
      <c r="R34">
        <v>1.10132847029381</v>
      </c>
      <c r="S34">
        <v>1.0090946367190701</v>
      </c>
      <c r="T34">
        <v>0.12603894186742801</v>
      </c>
      <c r="U34">
        <v>0.28640923838457599</v>
      </c>
    </row>
    <row r="35" spans="1:21">
      <c r="A35" s="16" t="s">
        <v>394</v>
      </c>
      <c r="B35" t="s">
        <v>384</v>
      </c>
      <c r="C35" t="s">
        <v>773</v>
      </c>
      <c r="D35">
        <v>1.6784668685044699</v>
      </c>
      <c r="E35">
        <v>1.4953252327482001</v>
      </c>
      <c r="F35">
        <v>1.3723877210964099</v>
      </c>
      <c r="G35">
        <v>0.50820145454521204</v>
      </c>
      <c r="H35">
        <v>9.0805114033486706E-2</v>
      </c>
      <c r="I35">
        <v>0.191822026141487</v>
      </c>
      <c r="J35">
        <v>5.1114516765771799E-2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1.7302482286963199</v>
      </c>
      <c r="R35">
        <v>1.10518726357383</v>
      </c>
      <c r="S35">
        <v>1.00409576262947</v>
      </c>
      <c r="T35">
        <v>0.126757492847307</v>
      </c>
      <c r="U35">
        <v>0.287585767693678</v>
      </c>
    </row>
    <row r="36" spans="1:21">
      <c r="A36" s="16" t="s">
        <v>395</v>
      </c>
      <c r="B36" t="s">
        <v>384</v>
      </c>
      <c r="C36" t="s">
        <v>630</v>
      </c>
      <c r="D36">
        <v>1.6668421417985999</v>
      </c>
      <c r="E36">
        <v>5.7183632702343301</v>
      </c>
      <c r="F36">
        <v>5.7031760041635504</v>
      </c>
      <c r="G36">
        <v>5.0524544854954501</v>
      </c>
      <c r="H36">
        <v>4.8737942542513899</v>
      </c>
      <c r="I36">
        <v>4.1672933711509801</v>
      </c>
      <c r="J36">
        <v>3.5486346425790201</v>
      </c>
      <c r="K36">
        <v>4.8304686258986402</v>
      </c>
      <c r="L36">
        <v>4.8804341009289898</v>
      </c>
      <c r="M36">
        <v>4.8091567701610503</v>
      </c>
      <c r="N36">
        <v>4.1930898891755</v>
      </c>
      <c r="O36">
        <v>3.4756556205962501</v>
      </c>
      <c r="P36">
        <v>2.7882121811797802</v>
      </c>
      <c r="Q36">
        <v>6.1986848764219697</v>
      </c>
      <c r="R36">
        <v>6.2165565641879796</v>
      </c>
      <c r="S36">
        <v>5.2132965856018796</v>
      </c>
      <c r="T36">
        <v>5.7076908539759303</v>
      </c>
      <c r="U36">
        <v>4.6016769872808103</v>
      </c>
    </row>
    <row r="37" spans="1:21">
      <c r="A37" s="16" t="s">
        <v>396</v>
      </c>
      <c r="B37" t="s">
        <v>384</v>
      </c>
      <c r="C37" t="s">
        <v>631</v>
      </c>
      <c r="D37">
        <v>1.5441053600021599</v>
      </c>
      <c r="E37">
        <v>6.8499275147856098</v>
      </c>
      <c r="F37">
        <v>6.3957911514841497</v>
      </c>
      <c r="G37">
        <v>5.8984206530237397</v>
      </c>
      <c r="H37">
        <v>5.5405756380253601</v>
      </c>
      <c r="I37">
        <v>5.40810744173909</v>
      </c>
      <c r="J37">
        <v>5.1278128488681798</v>
      </c>
      <c r="K37">
        <v>6.5379897959942097</v>
      </c>
      <c r="L37">
        <v>6.9626543177732296</v>
      </c>
      <c r="M37">
        <v>6.4873837003114296</v>
      </c>
      <c r="N37">
        <v>5.9053956380954702</v>
      </c>
      <c r="O37">
        <v>5.86747325255212</v>
      </c>
      <c r="P37">
        <v>5.6972957698013698</v>
      </c>
      <c r="Q37">
        <v>7.3554599823853497</v>
      </c>
      <c r="R37">
        <v>7.4230822153464997</v>
      </c>
      <c r="S37">
        <v>7.0603124660612702</v>
      </c>
      <c r="T37">
        <v>6.8669863856804101</v>
      </c>
      <c r="U37">
        <v>6.6314505584502204</v>
      </c>
    </row>
    <row r="38" spans="1:21">
      <c r="A38" s="16" t="s">
        <v>397</v>
      </c>
      <c r="B38" t="s">
        <v>384</v>
      </c>
      <c r="C38" t="s">
        <v>632</v>
      </c>
      <c r="D38">
        <v>1.1852366868741999</v>
      </c>
      <c r="E38">
        <v>4.3001722529870197</v>
      </c>
      <c r="F38">
        <v>4.4278672465692397</v>
      </c>
      <c r="G38">
        <v>3.7409514431802098</v>
      </c>
      <c r="H38">
        <v>3.26193959613849</v>
      </c>
      <c r="I38">
        <v>3.16020882740751</v>
      </c>
      <c r="J38">
        <v>3.0167420967308001</v>
      </c>
      <c r="K38">
        <v>4.5430709723271896</v>
      </c>
      <c r="L38">
        <v>4.3619096982499501</v>
      </c>
      <c r="M38">
        <v>4.06537357981873</v>
      </c>
      <c r="N38">
        <v>3.5524539258837899</v>
      </c>
      <c r="O38">
        <v>3.7533927728681999</v>
      </c>
      <c r="P38">
        <v>3.9704129577937701</v>
      </c>
      <c r="Q38">
        <v>4.6294110820038004</v>
      </c>
      <c r="R38">
        <v>4.47102728936399</v>
      </c>
      <c r="S38">
        <v>4.5874322831290897</v>
      </c>
      <c r="T38">
        <v>4.4241545064104804</v>
      </c>
      <c r="U38">
        <v>4.3704671356438904</v>
      </c>
    </row>
    <row r="39" spans="1:21">
      <c r="A39" s="16" t="s">
        <v>398</v>
      </c>
      <c r="B39" t="s">
        <v>384</v>
      </c>
      <c r="C39" t="s">
        <v>633</v>
      </c>
      <c r="D39">
        <v>1.06602716623065</v>
      </c>
      <c r="E39">
        <v>2.7373187948081399</v>
      </c>
      <c r="F39">
        <v>2.2971674448316</v>
      </c>
      <c r="G39">
        <v>1.3579788853550101</v>
      </c>
      <c r="H39">
        <v>1.1270327471164301</v>
      </c>
      <c r="I39">
        <v>1.24602493927053</v>
      </c>
      <c r="J39">
        <v>0.76701034939997204</v>
      </c>
      <c r="K39">
        <v>1.9795822449914799</v>
      </c>
      <c r="L39">
        <v>2.5627606632150299</v>
      </c>
      <c r="M39">
        <v>2.0600883228764002</v>
      </c>
      <c r="N39">
        <v>1.5795118139806399</v>
      </c>
      <c r="O39">
        <v>1.67381056919399</v>
      </c>
      <c r="P39">
        <v>2.2394243165863901</v>
      </c>
      <c r="Q39">
        <v>2.7312379209956199</v>
      </c>
      <c r="R39">
        <v>2.7529183228418801</v>
      </c>
      <c r="S39">
        <v>2.9205275047407899</v>
      </c>
      <c r="T39">
        <v>1.89280133415062</v>
      </c>
      <c r="U39">
        <v>2.2562418815346201</v>
      </c>
    </row>
    <row r="40" spans="1:21">
      <c r="A40" s="16" t="s">
        <v>399</v>
      </c>
      <c r="B40" t="s">
        <v>384</v>
      </c>
      <c r="C40" t="s">
        <v>634</v>
      </c>
      <c r="D40">
        <v>0.81461626711323198</v>
      </c>
      <c r="E40">
        <v>4.6014485591974399</v>
      </c>
      <c r="F40">
        <v>3.9336018443571401</v>
      </c>
      <c r="G40">
        <v>3.4185379612072602</v>
      </c>
      <c r="H40">
        <v>2.8818165151707</v>
      </c>
      <c r="I40">
        <v>3.0358211818572798</v>
      </c>
      <c r="J40">
        <v>3.2621775011260401</v>
      </c>
      <c r="K40">
        <v>3.55496210328976</v>
      </c>
      <c r="L40">
        <v>3.4053067805578299</v>
      </c>
      <c r="M40">
        <v>3.3821083249337001</v>
      </c>
      <c r="N40">
        <v>3.3291724987573201</v>
      </c>
      <c r="O40">
        <v>3.8986082071259198</v>
      </c>
      <c r="P40">
        <v>3.3476641918749999</v>
      </c>
      <c r="Q40">
        <v>4.9286493118412897</v>
      </c>
      <c r="R40">
        <v>4.4723423682030399</v>
      </c>
      <c r="S40">
        <v>4.1958383881446304</v>
      </c>
      <c r="T40">
        <v>4.0468274228190104</v>
      </c>
      <c r="U40">
        <v>3.4368386880002699</v>
      </c>
    </row>
    <row r="41" spans="1:21">
      <c r="A41" s="16" t="s">
        <v>400</v>
      </c>
      <c r="B41" t="s">
        <v>384</v>
      </c>
      <c r="C41" t="s">
        <v>635</v>
      </c>
      <c r="D41">
        <v>0.741426639453027</v>
      </c>
      <c r="E41">
        <v>4.6505078338107797</v>
      </c>
      <c r="F41">
        <v>4.15071658279036</v>
      </c>
      <c r="G41">
        <v>4.3357789754090801</v>
      </c>
      <c r="H41">
        <v>3.9451206364890101</v>
      </c>
      <c r="I41">
        <v>4.3078039656518898</v>
      </c>
      <c r="J41">
        <v>4.6667760738162096</v>
      </c>
      <c r="K41">
        <v>4.5777093835388998</v>
      </c>
      <c r="L41">
        <v>4.0091306263317703</v>
      </c>
      <c r="M41">
        <v>3.4155243717766401</v>
      </c>
      <c r="N41">
        <v>3.29290550163749</v>
      </c>
      <c r="O41">
        <v>3.6360775976849</v>
      </c>
      <c r="P41">
        <v>2.9936668146757999</v>
      </c>
      <c r="Q41">
        <v>4.6295422834699096</v>
      </c>
      <c r="R41">
        <v>4.5148459726908898</v>
      </c>
      <c r="S41">
        <v>4.3280353987155298</v>
      </c>
      <c r="T41">
        <v>4.4300407435507196</v>
      </c>
      <c r="U41">
        <v>4.2773389099726504</v>
      </c>
    </row>
    <row r="42" spans="1:21">
      <c r="A42" s="16" t="s">
        <v>401</v>
      </c>
      <c r="B42" t="s">
        <v>384</v>
      </c>
      <c r="C42" t="s">
        <v>773</v>
      </c>
      <c r="D42">
        <v>0.73707495716955096</v>
      </c>
      <c r="E42">
        <v>2.6753580643694899</v>
      </c>
      <c r="F42">
        <v>2.1387448002934</v>
      </c>
      <c r="G42">
        <v>2.22855500586653</v>
      </c>
      <c r="H42">
        <v>2.7253550776048598</v>
      </c>
      <c r="I42">
        <v>2.52236841641332</v>
      </c>
      <c r="J42">
        <v>2.4420136805792199</v>
      </c>
      <c r="K42">
        <v>2.4726503146119301</v>
      </c>
      <c r="L42">
        <v>1.10364332860008</v>
      </c>
      <c r="M42">
        <v>1.1406312163749299</v>
      </c>
      <c r="N42">
        <v>0.94434622937693602</v>
      </c>
      <c r="O42">
        <v>0.91256019660215204</v>
      </c>
      <c r="P42">
        <v>0.72401368671807398</v>
      </c>
      <c r="Q42">
        <v>2.3066599518136801</v>
      </c>
      <c r="R42">
        <v>1.9448886733869599</v>
      </c>
      <c r="S42">
        <v>1.8095077396146599</v>
      </c>
      <c r="T42">
        <v>1.7569475528292999</v>
      </c>
      <c r="U42">
        <v>1.47627988734446</v>
      </c>
    </row>
    <row r="43" spans="1:21">
      <c r="A43" s="16" t="s">
        <v>402</v>
      </c>
      <c r="B43" t="s">
        <v>384</v>
      </c>
      <c r="C43" t="s">
        <v>0</v>
      </c>
      <c r="D43">
        <v>0.65082365564421696</v>
      </c>
      <c r="E43">
        <v>3.5152590052681498</v>
      </c>
      <c r="F43">
        <v>3.2008722726514298</v>
      </c>
      <c r="G43">
        <v>2.8769623656559702</v>
      </c>
      <c r="H43">
        <v>2.9976281843611501</v>
      </c>
      <c r="I43">
        <v>3.4400520705703901</v>
      </c>
      <c r="J43">
        <v>2.5848389847084601</v>
      </c>
      <c r="K43">
        <v>3.95727205088152</v>
      </c>
      <c r="L43">
        <v>1.8638649926525199</v>
      </c>
      <c r="M43">
        <v>2.6850459310439598</v>
      </c>
      <c r="N43">
        <v>0.97551891387495804</v>
      </c>
      <c r="O43">
        <v>2.32586147781823</v>
      </c>
      <c r="P43">
        <v>0.84555909793123796</v>
      </c>
      <c r="Q43">
        <v>3.0178491183371499</v>
      </c>
      <c r="R43">
        <v>3.16379491593763</v>
      </c>
      <c r="S43">
        <v>3.17853475114218</v>
      </c>
      <c r="T43">
        <v>1.9907528084527</v>
      </c>
      <c r="U43">
        <v>2.1286266475121698</v>
      </c>
    </row>
    <row r="44" spans="1:21">
      <c r="A44" s="16" t="s">
        <v>403</v>
      </c>
      <c r="B44" t="s">
        <v>384</v>
      </c>
      <c r="C44" t="s">
        <v>636</v>
      </c>
      <c r="D44">
        <v>0.46389708412632102</v>
      </c>
      <c r="E44">
        <v>4.2741298617519003</v>
      </c>
      <c r="F44">
        <v>3.9396024382858101</v>
      </c>
      <c r="G44">
        <v>3.6728948863627102</v>
      </c>
      <c r="H44">
        <v>3.7913083969315799</v>
      </c>
      <c r="I44">
        <v>3.7388762239740099</v>
      </c>
      <c r="J44">
        <v>3.95756935648699</v>
      </c>
      <c r="K44">
        <v>3.3955171129170498</v>
      </c>
      <c r="L44">
        <v>2.8048021174016</v>
      </c>
      <c r="M44">
        <v>2.1469614527913499</v>
      </c>
      <c r="N44">
        <v>2.2396796074663001</v>
      </c>
      <c r="O44">
        <v>3.2424914860326899</v>
      </c>
      <c r="P44">
        <v>2.41090620326987</v>
      </c>
      <c r="Q44">
        <v>3.99033209874796</v>
      </c>
      <c r="R44">
        <v>3.66406085483001</v>
      </c>
      <c r="S44">
        <v>3.18646548290987</v>
      </c>
      <c r="T44">
        <v>3.0988374085125101</v>
      </c>
      <c r="U44">
        <v>2.8622205284233302</v>
      </c>
    </row>
    <row r="45" spans="1:21">
      <c r="A45" s="16" t="s">
        <v>404</v>
      </c>
      <c r="B45" t="s">
        <v>384</v>
      </c>
      <c r="C45" t="s">
        <v>773</v>
      </c>
      <c r="D45">
        <v>0.451207298133812</v>
      </c>
      <c r="E45">
        <v>3.3578052398820999</v>
      </c>
      <c r="F45">
        <v>3.1492741089263498</v>
      </c>
      <c r="G45">
        <v>1.9253718362841199</v>
      </c>
      <c r="H45">
        <v>1.22590522562697</v>
      </c>
      <c r="I45">
        <v>1.5246375963852199</v>
      </c>
      <c r="J45">
        <v>1.36483106705733</v>
      </c>
      <c r="K45">
        <v>1.8268209847410899</v>
      </c>
      <c r="L45">
        <v>3.2425966629895302</v>
      </c>
      <c r="M45">
        <v>2.5800387660773501</v>
      </c>
      <c r="N45">
        <v>2.0131835202786799</v>
      </c>
      <c r="O45">
        <v>1.8984899618007101</v>
      </c>
      <c r="P45">
        <v>2.4228375857120401</v>
      </c>
      <c r="Q45">
        <v>3.7033674140194002</v>
      </c>
      <c r="R45">
        <v>3.1009174501024299</v>
      </c>
      <c r="S45">
        <v>2.7512361084635599</v>
      </c>
      <c r="T45">
        <v>1.5235455636028401</v>
      </c>
      <c r="U45">
        <v>1.8351978292810001</v>
      </c>
    </row>
    <row r="46" spans="1:21">
      <c r="A46" s="16" t="s">
        <v>405</v>
      </c>
      <c r="B46" t="s">
        <v>384</v>
      </c>
      <c r="C46" t="s">
        <v>637</v>
      </c>
      <c r="D46">
        <v>0.44388482253741202</v>
      </c>
      <c r="E46">
        <v>4.2497940640151901</v>
      </c>
      <c r="F46">
        <v>4.2370312005220798</v>
      </c>
      <c r="G46">
        <v>3.6196921707076499</v>
      </c>
      <c r="H46">
        <v>3.50302504663741</v>
      </c>
      <c r="I46">
        <v>3.1849221958585798</v>
      </c>
      <c r="J46">
        <v>2.7670724476982498</v>
      </c>
      <c r="K46">
        <v>4.3289331384049197</v>
      </c>
      <c r="L46">
        <v>4.6399766881232498</v>
      </c>
      <c r="M46">
        <v>4.3138946767351003</v>
      </c>
      <c r="N46">
        <v>3.94324788046334</v>
      </c>
      <c r="O46">
        <v>4.5881064520427097</v>
      </c>
      <c r="P46">
        <v>3.9626669446193801</v>
      </c>
      <c r="Q46">
        <v>4.3066240591776204</v>
      </c>
      <c r="R46">
        <v>5.0051918928716397</v>
      </c>
      <c r="S46">
        <v>4.4307676074346398</v>
      </c>
      <c r="T46">
        <v>4.3698371488630796</v>
      </c>
      <c r="U46">
        <v>4.6026111217505496</v>
      </c>
    </row>
    <row r="47" spans="1:21">
      <c r="A47" s="16" t="s">
        <v>406</v>
      </c>
      <c r="B47" t="s">
        <v>384</v>
      </c>
      <c r="C47" t="s">
        <v>638</v>
      </c>
      <c r="D47">
        <v>0.181056757781376</v>
      </c>
      <c r="E47">
        <v>7.0407675479783602</v>
      </c>
      <c r="F47">
        <v>7.3998765712525696</v>
      </c>
      <c r="G47">
        <v>7.5529066660694602</v>
      </c>
      <c r="H47">
        <v>7.0752300306595002</v>
      </c>
      <c r="I47">
        <v>6.7515022437581598</v>
      </c>
      <c r="J47">
        <v>6.3017677344761998</v>
      </c>
      <c r="K47">
        <v>7.1840437209152599</v>
      </c>
      <c r="L47">
        <v>6.6718965539193196</v>
      </c>
      <c r="M47">
        <v>7.57172294251147</v>
      </c>
      <c r="N47">
        <v>6.5514411175606204</v>
      </c>
      <c r="O47">
        <v>6.5312964143862997</v>
      </c>
      <c r="P47">
        <v>5.4432672201923999</v>
      </c>
      <c r="Q47">
        <v>6.9209878825989</v>
      </c>
      <c r="R47">
        <v>7.1381691035980799</v>
      </c>
      <c r="S47">
        <v>6.8495050659550403</v>
      </c>
      <c r="T47">
        <v>6.7479879857693499</v>
      </c>
      <c r="U47">
        <v>6.4761998485727501</v>
      </c>
    </row>
    <row r="48" spans="1:21">
      <c r="A48" s="16" t="s">
        <v>407</v>
      </c>
      <c r="B48" t="s">
        <v>384</v>
      </c>
      <c r="C48" t="s">
        <v>639</v>
      </c>
      <c r="D48">
        <v>9.7751327975555496E-2</v>
      </c>
      <c r="E48">
        <v>0.12331480434359</v>
      </c>
      <c r="F48">
        <v>9.9443786980646695E-2</v>
      </c>
      <c r="G48">
        <v>6.5100756558468795E-2</v>
      </c>
      <c r="H48">
        <v>6.2870042519351202E-2</v>
      </c>
      <c r="I48">
        <v>0.11781204913554499</v>
      </c>
      <c r="J48">
        <v>7.5668166256483205E-2</v>
      </c>
      <c r="K48">
        <v>0.61584847601201897</v>
      </c>
      <c r="L48">
        <v>0.59215576909648104</v>
      </c>
      <c r="M48">
        <v>0.82885360100257299</v>
      </c>
      <c r="N48">
        <v>0.32481060342048301</v>
      </c>
      <c r="O48">
        <v>8.5698846500812997E-2</v>
      </c>
      <c r="P48">
        <v>0.29087888541087698</v>
      </c>
      <c r="Q48">
        <v>2.0105188412789801</v>
      </c>
      <c r="R48">
        <v>1.0171513149559701</v>
      </c>
      <c r="S48">
        <v>1.0423088367870801</v>
      </c>
      <c r="T48">
        <v>0.546550599738861</v>
      </c>
      <c r="U48">
        <v>0.34344420902421602</v>
      </c>
    </row>
    <row r="49" spans="1:21">
      <c r="A49" s="16" t="s">
        <v>340</v>
      </c>
      <c r="B49" t="s">
        <v>341</v>
      </c>
      <c r="C49" t="s">
        <v>774</v>
      </c>
      <c r="D49">
        <v>5.0201468123176998</v>
      </c>
      <c r="E49">
        <v>3.1658734665549599</v>
      </c>
      <c r="F49">
        <v>3.1883879472529002</v>
      </c>
      <c r="G49">
        <v>3.0902668635928898</v>
      </c>
      <c r="H49">
        <v>2.9333149191919099</v>
      </c>
      <c r="I49">
        <v>2.8515381135589002</v>
      </c>
      <c r="J49">
        <v>2.4094167346889401</v>
      </c>
      <c r="K49">
        <v>3.4320379701090999</v>
      </c>
      <c r="L49">
        <v>3.2769757474422199</v>
      </c>
      <c r="M49">
        <v>3.2750613462603901</v>
      </c>
      <c r="N49">
        <v>2.94092546179583</v>
      </c>
      <c r="O49">
        <v>2.88206442078011</v>
      </c>
      <c r="P49">
        <v>2.8592062017007498</v>
      </c>
      <c r="Q49">
        <v>0</v>
      </c>
      <c r="R49">
        <v>0</v>
      </c>
      <c r="S49">
        <v>0</v>
      </c>
      <c r="T49">
        <v>0</v>
      </c>
      <c r="U49">
        <v>0</v>
      </c>
    </row>
    <row r="50" spans="1:21">
      <c r="A50" s="16" t="s">
        <v>342</v>
      </c>
      <c r="B50" t="s">
        <v>341</v>
      </c>
      <c r="C50" t="s">
        <v>640</v>
      </c>
      <c r="D50">
        <v>4.9999564705955297</v>
      </c>
      <c r="E50">
        <v>1.55597824468427</v>
      </c>
      <c r="F50">
        <v>1.5889145555297901</v>
      </c>
      <c r="G50">
        <v>1.24522628592042</v>
      </c>
      <c r="H50">
        <v>1.2652414428411101</v>
      </c>
      <c r="I50">
        <v>1.4094698691987899</v>
      </c>
      <c r="J50">
        <v>1.1605532307023001</v>
      </c>
      <c r="K50">
        <v>1.43862819927115</v>
      </c>
      <c r="L50">
        <v>1.58857161307205</v>
      </c>
      <c r="M50">
        <v>1.4718679293218</v>
      </c>
      <c r="N50">
        <v>1.6632664285657299</v>
      </c>
      <c r="O50">
        <v>1.6294909156217501</v>
      </c>
      <c r="P50">
        <v>1.5746335879787801</v>
      </c>
      <c r="Q50">
        <v>0.16790552547988899</v>
      </c>
      <c r="R50">
        <v>0.16719562076960801</v>
      </c>
      <c r="S50">
        <v>0.30020808680733502</v>
      </c>
      <c r="T50">
        <v>0.244601738474516</v>
      </c>
      <c r="U50">
        <v>0.12668041224010801</v>
      </c>
    </row>
    <row r="51" spans="1:21">
      <c r="A51" s="16" t="s">
        <v>343</v>
      </c>
      <c r="B51" t="s">
        <v>341</v>
      </c>
      <c r="C51" t="s">
        <v>641</v>
      </c>
      <c r="D51">
        <v>4.5039707491092997</v>
      </c>
      <c r="E51">
        <v>3.2200999618770401</v>
      </c>
      <c r="F51">
        <v>3.29092546561141</v>
      </c>
      <c r="G51">
        <v>3.3979102702920598</v>
      </c>
      <c r="H51">
        <v>3.43308764113609</v>
      </c>
      <c r="I51">
        <v>3.5629921661737498</v>
      </c>
      <c r="J51">
        <v>3.7064903635373998</v>
      </c>
      <c r="K51">
        <v>3.8568063622972901</v>
      </c>
      <c r="L51">
        <v>4.0365281257259298</v>
      </c>
      <c r="M51">
        <v>4.3002360844113197</v>
      </c>
      <c r="N51">
        <v>4.0444412757711099</v>
      </c>
      <c r="O51">
        <v>4.0367977916510798</v>
      </c>
      <c r="P51">
        <v>4.0763331646693004</v>
      </c>
      <c r="Q51">
        <v>1.7109711830499299</v>
      </c>
      <c r="R51">
        <v>1.7113333744985</v>
      </c>
      <c r="S51">
        <v>1.6774100672571699</v>
      </c>
      <c r="T51">
        <v>1.79885084500954</v>
      </c>
      <c r="U51">
        <v>1.6791632817320401</v>
      </c>
    </row>
    <row r="52" spans="1:21">
      <c r="A52" s="16" t="s">
        <v>344</v>
      </c>
      <c r="B52" t="s">
        <v>341</v>
      </c>
      <c r="C52" t="s">
        <v>642</v>
      </c>
      <c r="D52">
        <v>4.4612391235432698</v>
      </c>
      <c r="E52">
        <v>1.66509195080385</v>
      </c>
      <c r="F52">
        <v>1.53173527512797</v>
      </c>
      <c r="G52">
        <v>1.7230896002709799</v>
      </c>
      <c r="H52">
        <v>1.6954112741841001</v>
      </c>
      <c r="I52">
        <v>1.83055862608327</v>
      </c>
      <c r="J52">
        <v>1.62867640147769</v>
      </c>
      <c r="K52">
        <v>1.5792382474603599</v>
      </c>
      <c r="L52">
        <v>1.80997302882949</v>
      </c>
      <c r="M52">
        <v>1.7653702414615999</v>
      </c>
      <c r="N52">
        <v>2.2064058807103901</v>
      </c>
      <c r="O52">
        <v>1.8393768843173499</v>
      </c>
      <c r="P52">
        <v>1.9292862817291301</v>
      </c>
      <c r="Q52">
        <v>0.17181529601786499</v>
      </c>
      <c r="R52">
        <v>0.10713121415186699</v>
      </c>
      <c r="S52">
        <v>3.8019374101845103E-2</v>
      </c>
      <c r="T52">
        <v>0.30964730553784697</v>
      </c>
      <c r="U52">
        <v>0.15310445914479301</v>
      </c>
    </row>
    <row r="53" spans="1:21">
      <c r="A53" s="16" t="s">
        <v>345</v>
      </c>
      <c r="B53" t="s">
        <v>341</v>
      </c>
      <c r="C53" t="s">
        <v>643</v>
      </c>
      <c r="D53">
        <v>4.3416692366753997</v>
      </c>
      <c r="E53">
        <v>4.6490527174187397</v>
      </c>
      <c r="F53">
        <v>4.9079626966513104</v>
      </c>
      <c r="G53">
        <v>5.0150510588864998</v>
      </c>
      <c r="H53">
        <v>5.1047336398999903</v>
      </c>
      <c r="I53">
        <v>5.3129275359894796</v>
      </c>
      <c r="J53">
        <v>5.2553439920577203</v>
      </c>
      <c r="K53">
        <v>4.9023508814278696</v>
      </c>
      <c r="L53">
        <v>5.4458054054963201</v>
      </c>
      <c r="M53">
        <v>5.3481991989051902</v>
      </c>
      <c r="N53">
        <v>5.2333829339267499</v>
      </c>
      <c r="O53">
        <v>5.3819010700165499</v>
      </c>
      <c r="P53">
        <v>5.4048934628299996</v>
      </c>
      <c r="Q53">
        <v>0</v>
      </c>
      <c r="R53">
        <v>1.2521790660682399</v>
      </c>
      <c r="S53">
        <v>1.24864655567127</v>
      </c>
      <c r="T53">
        <v>0.179533131086234</v>
      </c>
      <c r="U53">
        <v>0</v>
      </c>
    </row>
    <row r="54" spans="1:21">
      <c r="A54" s="16" t="s">
        <v>346</v>
      </c>
      <c r="B54" t="s">
        <v>341</v>
      </c>
      <c r="C54" t="s">
        <v>773</v>
      </c>
      <c r="D54">
        <v>3.7128803651259901</v>
      </c>
      <c r="E54">
        <v>4.3159552051257002</v>
      </c>
      <c r="F54">
        <v>3.9729517644934602</v>
      </c>
      <c r="G54">
        <v>3.3978755054248899</v>
      </c>
      <c r="H54">
        <v>3.21215317466419</v>
      </c>
      <c r="I54">
        <v>3.0425615201341198</v>
      </c>
      <c r="J54">
        <v>2.5849214634785702</v>
      </c>
      <c r="K54">
        <v>3.95437814055445</v>
      </c>
      <c r="L54">
        <v>3.9676393129989802</v>
      </c>
      <c r="M54">
        <v>3.1242737020179399</v>
      </c>
      <c r="N54">
        <v>2.98193495152021</v>
      </c>
      <c r="O54">
        <v>2.9031980249562599</v>
      </c>
      <c r="P54">
        <v>2.7204778162977798</v>
      </c>
      <c r="Q54">
        <v>0</v>
      </c>
      <c r="R54">
        <v>0</v>
      </c>
      <c r="S54">
        <v>0</v>
      </c>
      <c r="T54">
        <v>0</v>
      </c>
      <c r="U54">
        <v>0</v>
      </c>
    </row>
    <row r="55" spans="1:21">
      <c r="A55" s="16" t="s">
        <v>347</v>
      </c>
      <c r="B55" t="s">
        <v>341</v>
      </c>
      <c r="C55" t="s">
        <v>644</v>
      </c>
      <c r="D55">
        <v>3.3722352045127502</v>
      </c>
      <c r="E55">
        <v>3.07311739081445</v>
      </c>
      <c r="F55">
        <v>2.8997496934076499</v>
      </c>
      <c r="G55">
        <v>2.7641504388811802</v>
      </c>
      <c r="H55">
        <v>2.80135548670963</v>
      </c>
      <c r="I55">
        <v>3.0982024723825501</v>
      </c>
      <c r="J55">
        <v>2.3215416894134</v>
      </c>
      <c r="K55">
        <v>4.1070021193808097</v>
      </c>
      <c r="L55">
        <v>3.6865287271601801</v>
      </c>
      <c r="M55">
        <v>3.41998870852755</v>
      </c>
      <c r="N55">
        <v>3.2282629471080599</v>
      </c>
      <c r="O55">
        <v>3.2398104939866901</v>
      </c>
      <c r="P55">
        <v>3.30513198740283</v>
      </c>
      <c r="Q55">
        <v>1.9157170709943501</v>
      </c>
      <c r="R55">
        <v>1.2169752486749501</v>
      </c>
      <c r="S55">
        <v>1.5008411361389999</v>
      </c>
      <c r="T55">
        <v>1.4380197251529001</v>
      </c>
      <c r="U55">
        <v>1.6665674008865401</v>
      </c>
    </row>
    <row r="56" spans="1:21">
      <c r="A56" s="16" t="s">
        <v>348</v>
      </c>
      <c r="B56" t="s">
        <v>341</v>
      </c>
      <c r="C56" t="s">
        <v>773</v>
      </c>
      <c r="D56">
        <v>3.3677695153279199</v>
      </c>
      <c r="E56">
        <v>1.0746410679831799</v>
      </c>
      <c r="F56">
        <v>1.0550304082919899</v>
      </c>
      <c r="G56">
        <v>0.383062245363742</v>
      </c>
      <c r="H56">
        <v>0.83068639135023603</v>
      </c>
      <c r="I56">
        <v>0.90398304167209198</v>
      </c>
      <c r="J56">
        <v>0.88966614860669602</v>
      </c>
      <c r="K56">
        <v>1.41630903512512</v>
      </c>
      <c r="L56">
        <v>1.4189063041048799</v>
      </c>
      <c r="M56">
        <v>1.1017959516753399</v>
      </c>
      <c r="N56">
        <v>0.97267721616581504</v>
      </c>
      <c r="O56">
        <v>1.1982709743994899</v>
      </c>
      <c r="P56">
        <v>1.07654906212978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>
      <c r="A57" s="16" t="s">
        <v>349</v>
      </c>
      <c r="B57" t="s">
        <v>341</v>
      </c>
      <c r="C57" t="s">
        <v>773</v>
      </c>
      <c r="D57">
        <v>2.7410181614141198</v>
      </c>
      <c r="E57">
        <v>3.2035774715418501</v>
      </c>
      <c r="F57">
        <v>3.15935373005679</v>
      </c>
      <c r="G57">
        <v>3.28725098807285</v>
      </c>
      <c r="H57">
        <v>3.39504483428686</v>
      </c>
      <c r="I57">
        <v>3.4328473268911299</v>
      </c>
      <c r="J57">
        <v>3.2130390072178301</v>
      </c>
      <c r="K57">
        <v>3.9861438526607298</v>
      </c>
      <c r="L57">
        <v>4.09021336066668</v>
      </c>
      <c r="M57">
        <v>4.0557518316229002</v>
      </c>
      <c r="N57">
        <v>4.1307020681384303</v>
      </c>
      <c r="O57">
        <v>3.96701270687038</v>
      </c>
      <c r="P57">
        <v>4.0506146185233503</v>
      </c>
      <c r="Q57">
        <v>2.4097518928815602</v>
      </c>
      <c r="R57">
        <v>2.5081094832824</v>
      </c>
      <c r="S57">
        <v>2.5259095887934602</v>
      </c>
      <c r="T57">
        <v>2.64305113372339</v>
      </c>
      <c r="U57">
        <v>2.6873211265444499</v>
      </c>
    </row>
    <row r="58" spans="1:21">
      <c r="A58" s="16" t="s">
        <v>350</v>
      </c>
      <c r="B58" t="s">
        <v>341</v>
      </c>
      <c r="C58" t="s">
        <v>645</v>
      </c>
      <c r="D58">
        <v>1.4362322796820499</v>
      </c>
      <c r="E58">
        <v>3.3485136871310401</v>
      </c>
      <c r="F58">
        <v>2.6046618060950899</v>
      </c>
      <c r="G58">
        <v>2.78249139169816</v>
      </c>
      <c r="H58">
        <v>2.4912084202881499</v>
      </c>
      <c r="I58">
        <v>1.97539882787008</v>
      </c>
      <c r="J58">
        <v>1.81132278017474</v>
      </c>
      <c r="K58">
        <v>3.9094402764180298</v>
      </c>
      <c r="L58">
        <v>3.2621571007823098</v>
      </c>
      <c r="M58">
        <v>3.1698525977076999</v>
      </c>
      <c r="N58">
        <v>3.2461651345804201</v>
      </c>
      <c r="O58">
        <v>2.9386202174498699</v>
      </c>
      <c r="P58">
        <v>2.6104842401036201</v>
      </c>
      <c r="Q58">
        <v>2.0888285117353602</v>
      </c>
      <c r="R58">
        <v>1.0098330056171501</v>
      </c>
      <c r="S58">
        <v>1.5060482290995201</v>
      </c>
      <c r="T58">
        <v>1.40576060249997</v>
      </c>
      <c r="U58">
        <v>0.97563581081192896</v>
      </c>
    </row>
    <row r="59" spans="1:21">
      <c r="A59" s="16" t="s">
        <v>351</v>
      </c>
      <c r="B59" t="s">
        <v>341</v>
      </c>
      <c r="C59" t="s">
        <v>773</v>
      </c>
      <c r="D59">
        <v>1.1438999755261501</v>
      </c>
      <c r="E59">
        <v>2.60472742669063</v>
      </c>
      <c r="F59">
        <v>3.42472922344083</v>
      </c>
      <c r="G59">
        <v>3.3284831176581702</v>
      </c>
      <c r="H59">
        <v>3.3588574867736098</v>
      </c>
      <c r="I59">
        <v>3.2108107318293699</v>
      </c>
      <c r="J59">
        <v>2.8993767428486699</v>
      </c>
      <c r="K59">
        <v>3.58779033522758</v>
      </c>
      <c r="L59">
        <v>3.9715479375911902</v>
      </c>
      <c r="M59">
        <v>3.99461987897058</v>
      </c>
      <c r="N59">
        <v>4.5175229461709501</v>
      </c>
      <c r="O59">
        <v>3.6437627770556902</v>
      </c>
      <c r="P59">
        <v>4.2775483776111098</v>
      </c>
      <c r="Q59">
        <v>2.2125676787908302</v>
      </c>
      <c r="R59">
        <v>2.6743180473053698</v>
      </c>
      <c r="S59">
        <v>2.1351012956606299</v>
      </c>
      <c r="T59">
        <v>2.7195260535616801</v>
      </c>
      <c r="U59">
        <v>2.5089932806492401</v>
      </c>
    </row>
    <row r="60" spans="1:21">
      <c r="A60" s="16" t="s">
        <v>352</v>
      </c>
      <c r="B60" t="s">
        <v>341</v>
      </c>
      <c r="C60" t="s">
        <v>646</v>
      </c>
      <c r="D60">
        <v>1.0651117685807301</v>
      </c>
      <c r="E60">
        <v>5.6965171033174702</v>
      </c>
      <c r="F60">
        <v>5.7860087273258101</v>
      </c>
      <c r="G60">
        <v>5.5235962144303201</v>
      </c>
      <c r="H60">
        <v>5.5284663946209802</v>
      </c>
      <c r="I60">
        <v>5.0819508905296296</v>
      </c>
      <c r="J60">
        <v>4.7183788525176</v>
      </c>
      <c r="K60">
        <v>3.7687972384819499</v>
      </c>
      <c r="L60">
        <v>4.5253980488598202</v>
      </c>
      <c r="M60">
        <v>4.9771178745562699</v>
      </c>
      <c r="N60">
        <v>5.21388876756206</v>
      </c>
      <c r="O60">
        <v>4.6784150679216099</v>
      </c>
      <c r="P60">
        <v>4.9295845974143102</v>
      </c>
      <c r="Q60">
        <v>3.2254532502716402</v>
      </c>
      <c r="R60">
        <v>3.2241900839788999</v>
      </c>
      <c r="S60">
        <v>3.9287944935436898</v>
      </c>
      <c r="T60">
        <v>3.5810024432229501</v>
      </c>
      <c r="U60">
        <v>3.7618541533021501</v>
      </c>
    </row>
    <row r="61" spans="1:21">
      <c r="A61" s="16" t="s">
        <v>353</v>
      </c>
      <c r="B61" t="s">
        <v>341</v>
      </c>
      <c r="C61" t="s">
        <v>773</v>
      </c>
      <c r="D61">
        <v>0.89262669746233403</v>
      </c>
      <c r="E61">
        <v>1.4694039557551799</v>
      </c>
      <c r="F61">
        <v>1.15220808584599</v>
      </c>
      <c r="G61">
        <v>0.90161956557370804</v>
      </c>
      <c r="H61">
        <v>1.1154918662490501</v>
      </c>
      <c r="I61">
        <v>1.2258713015461</v>
      </c>
      <c r="J61">
        <v>2.1138647152704699</v>
      </c>
      <c r="K61">
        <v>0.60980160162520602</v>
      </c>
      <c r="L61">
        <v>1.3873629084952299</v>
      </c>
      <c r="M61">
        <v>1.1295311941044499</v>
      </c>
      <c r="N61">
        <v>1.0202333544991999</v>
      </c>
      <c r="O61">
        <v>1.1329970328905501</v>
      </c>
      <c r="P61">
        <v>2.1901214468272499</v>
      </c>
      <c r="Q61">
        <v>6.4113944965543096E-2</v>
      </c>
      <c r="R61">
        <v>7.8852085114593906E-2</v>
      </c>
      <c r="S61">
        <v>4.5725331110774203E-2</v>
      </c>
      <c r="T61">
        <v>0.103093841200795</v>
      </c>
      <c r="U61">
        <v>2.5536307007712901E-2</v>
      </c>
    </row>
    <row r="62" spans="1:21">
      <c r="A62" s="16" t="s">
        <v>354</v>
      </c>
      <c r="B62" t="s">
        <v>341</v>
      </c>
      <c r="C62" t="s">
        <v>647</v>
      </c>
      <c r="D62">
        <v>0.55893988029076302</v>
      </c>
      <c r="E62">
        <v>1.6112880743525599</v>
      </c>
      <c r="F62">
        <v>1.3439779650439201</v>
      </c>
      <c r="G62">
        <v>0.69912663820205601</v>
      </c>
      <c r="H62">
        <v>0.55130305314978501</v>
      </c>
      <c r="I62">
        <v>0.86325657626784602</v>
      </c>
      <c r="J62">
        <v>0.84224084111436104</v>
      </c>
      <c r="K62">
        <v>0.19085334079511099</v>
      </c>
      <c r="L62">
        <v>0.50317163157283495</v>
      </c>
      <c r="M62">
        <v>0.55019309461745602</v>
      </c>
      <c r="N62">
        <v>0.88599129960037803</v>
      </c>
      <c r="O62">
        <v>0.392806115920251</v>
      </c>
      <c r="P62">
        <v>1.26592051390094</v>
      </c>
      <c r="Q62">
        <v>2.3554862318914599E-2</v>
      </c>
      <c r="R62">
        <v>0</v>
      </c>
      <c r="S62">
        <v>0</v>
      </c>
      <c r="T62">
        <v>2.9100871195146202E-2</v>
      </c>
      <c r="U62">
        <v>0</v>
      </c>
    </row>
    <row r="63" spans="1:21">
      <c r="A63" s="16" t="s">
        <v>355</v>
      </c>
      <c r="B63" t="s">
        <v>341</v>
      </c>
      <c r="C63" t="s">
        <v>648</v>
      </c>
      <c r="D63">
        <v>0.50107371620535501</v>
      </c>
      <c r="E63">
        <v>6.06441438381911</v>
      </c>
      <c r="F63">
        <v>6.4881134475171001</v>
      </c>
      <c r="G63">
        <v>6.7545348314428804</v>
      </c>
      <c r="H63">
        <v>6.4813635629686601</v>
      </c>
      <c r="I63">
        <v>6.4755362869983797</v>
      </c>
      <c r="J63">
        <v>6.2027327983558402</v>
      </c>
      <c r="K63">
        <v>5.6137158480134897</v>
      </c>
      <c r="L63">
        <v>5.9466953848747304</v>
      </c>
      <c r="M63">
        <v>5.7791003286159697</v>
      </c>
      <c r="N63">
        <v>5.2146760748452303</v>
      </c>
      <c r="O63">
        <v>5.4607780301527598</v>
      </c>
      <c r="P63">
        <v>4.9912557534262101</v>
      </c>
      <c r="Q63">
        <v>4.7957105567783804</v>
      </c>
      <c r="R63">
        <v>5.0146681554413997</v>
      </c>
      <c r="S63">
        <v>4.3830737228740304</v>
      </c>
      <c r="T63">
        <v>4.14680392043201</v>
      </c>
      <c r="U63">
        <v>3.3760254573821999</v>
      </c>
    </row>
    <row r="64" spans="1:21">
      <c r="A64" s="16" t="s">
        <v>356</v>
      </c>
      <c r="B64" t="s">
        <v>341</v>
      </c>
      <c r="C64" t="s">
        <v>649</v>
      </c>
      <c r="D64">
        <v>0.39828554768177499</v>
      </c>
      <c r="E64">
        <v>4.1859034841730001</v>
      </c>
      <c r="F64">
        <v>3.3570775497141199</v>
      </c>
      <c r="G64">
        <v>3.4761210369942299</v>
      </c>
      <c r="H64">
        <v>3.52091907030889</v>
      </c>
      <c r="I64">
        <v>3.6148639196435699</v>
      </c>
      <c r="J64">
        <v>4.1494012376290703</v>
      </c>
      <c r="K64">
        <v>3.0161952218658299</v>
      </c>
      <c r="L64">
        <v>3.52432968368255</v>
      </c>
      <c r="M64">
        <v>2.9760748845143898</v>
      </c>
      <c r="N64">
        <v>3.40782201528283</v>
      </c>
      <c r="O64">
        <v>3.23705810522558</v>
      </c>
      <c r="P64">
        <v>3.13953459930379</v>
      </c>
      <c r="Q64">
        <v>2.70594090335827</v>
      </c>
      <c r="R64">
        <v>2.1304127680396698</v>
      </c>
      <c r="S64">
        <v>2.9050815405524602</v>
      </c>
      <c r="T64">
        <v>2.2794639657643199</v>
      </c>
      <c r="U64">
        <v>2.8340147090521199</v>
      </c>
    </row>
    <row r="65" spans="1:21">
      <c r="A65" s="16" t="s">
        <v>357</v>
      </c>
      <c r="B65" t="s">
        <v>341</v>
      </c>
      <c r="C65" t="s">
        <v>650</v>
      </c>
      <c r="D65">
        <v>0.355976677030515</v>
      </c>
      <c r="E65">
        <v>4.8946162083690901</v>
      </c>
      <c r="F65">
        <v>5.0951481228016604</v>
      </c>
      <c r="G65">
        <v>5.1700689431665303</v>
      </c>
      <c r="H65">
        <v>5.31499095522617</v>
      </c>
      <c r="I65">
        <v>4.9655579907779499</v>
      </c>
      <c r="J65">
        <v>4.3649462473101801</v>
      </c>
      <c r="K65">
        <v>3.8132753941362201</v>
      </c>
      <c r="L65">
        <v>3.8694408030401699</v>
      </c>
      <c r="M65">
        <v>4.4159542660550199</v>
      </c>
      <c r="N65">
        <v>4.7480060610535499</v>
      </c>
      <c r="O65">
        <v>4.8435159974385602</v>
      </c>
      <c r="P65">
        <v>4.6231026560323203</v>
      </c>
      <c r="Q65">
        <v>3.2044989979122498</v>
      </c>
      <c r="R65">
        <v>4.0365652836036201</v>
      </c>
      <c r="S65">
        <v>4.3393608285319498</v>
      </c>
      <c r="T65">
        <v>3.8259565770376902</v>
      </c>
      <c r="U65">
        <v>4.1774406408835896</v>
      </c>
    </row>
    <row r="66" spans="1:21">
      <c r="A66" s="16" t="s">
        <v>358</v>
      </c>
      <c r="B66" t="s">
        <v>341</v>
      </c>
      <c r="C66" t="s">
        <v>651</v>
      </c>
      <c r="D66">
        <v>0.31807904660188202</v>
      </c>
      <c r="E66">
        <v>2.6369925889272201</v>
      </c>
      <c r="F66">
        <v>3.09846009621692</v>
      </c>
      <c r="G66">
        <v>2.67907002495429</v>
      </c>
      <c r="H66">
        <v>2.1237032730413099</v>
      </c>
      <c r="I66">
        <v>2.1581777962124802</v>
      </c>
      <c r="J66">
        <v>2.0287138859096099</v>
      </c>
      <c r="K66">
        <v>3.74603247795008</v>
      </c>
      <c r="L66">
        <v>2.6887518018519798</v>
      </c>
      <c r="M66">
        <v>2.31459840939088</v>
      </c>
      <c r="N66">
        <v>2.5397537199876701</v>
      </c>
      <c r="O66">
        <v>2.7308830834296902</v>
      </c>
      <c r="P66">
        <v>2.9609430579048501</v>
      </c>
      <c r="Q66">
        <v>1.7175770690168</v>
      </c>
      <c r="R66">
        <v>1.8560623616099301</v>
      </c>
      <c r="S66">
        <v>2.1319775967588002</v>
      </c>
      <c r="T66">
        <v>1.9295343695568801</v>
      </c>
      <c r="U66">
        <v>2.0239360207292401</v>
      </c>
    </row>
    <row r="67" spans="1:21">
      <c r="A67" s="16" t="s">
        <v>359</v>
      </c>
      <c r="B67" t="s">
        <v>341</v>
      </c>
      <c r="C67" t="s">
        <v>652</v>
      </c>
      <c r="D67">
        <v>0.12900986809054801</v>
      </c>
      <c r="E67">
        <v>3.63895834168973</v>
      </c>
      <c r="F67">
        <v>3.5595582971952102</v>
      </c>
      <c r="G67">
        <v>4.2192122073176401</v>
      </c>
      <c r="H67">
        <v>3.9959461074403499</v>
      </c>
      <c r="I67">
        <v>3.85373222652398</v>
      </c>
      <c r="J67">
        <v>3.6357759019364502</v>
      </c>
      <c r="K67">
        <v>3.8994039746600602</v>
      </c>
      <c r="L67">
        <v>2.02661500487255</v>
      </c>
      <c r="M67">
        <v>3.0806607897495302</v>
      </c>
      <c r="N67">
        <v>4.38068514847971</v>
      </c>
      <c r="O67">
        <v>4.1254951924728998</v>
      </c>
      <c r="P67">
        <v>3.3793240664162099</v>
      </c>
      <c r="Q67">
        <v>2.32369969418514</v>
      </c>
      <c r="R67">
        <v>2.8066419171471999</v>
      </c>
      <c r="S67">
        <v>3.4017245681506099</v>
      </c>
      <c r="T67">
        <v>2.2162800859065901</v>
      </c>
      <c r="U67">
        <v>2.1683756771455598</v>
      </c>
    </row>
    <row r="68" spans="1:21">
      <c r="A68" s="16" t="s">
        <v>408</v>
      </c>
      <c r="B68" t="s">
        <v>409</v>
      </c>
      <c r="C68" t="s">
        <v>615</v>
      </c>
      <c r="D68">
        <v>1.6491434976369399</v>
      </c>
      <c r="E68">
        <v>0.10636574163453601</v>
      </c>
      <c r="F68">
        <v>3.8097124871632998E-2</v>
      </c>
      <c r="G68">
        <v>0</v>
      </c>
      <c r="H68">
        <v>0</v>
      </c>
      <c r="I68">
        <v>2.8255591260503001E-2</v>
      </c>
      <c r="J68">
        <v>0</v>
      </c>
      <c r="K68">
        <v>2.3903293480251002</v>
      </c>
      <c r="L68">
        <v>1.9417749052614801</v>
      </c>
      <c r="M68">
        <v>2.7515222076168202</v>
      </c>
      <c r="N68">
        <v>2.0310289471110501</v>
      </c>
      <c r="O68">
        <v>3.72035982889598</v>
      </c>
      <c r="P68">
        <v>2.4853260067440299</v>
      </c>
      <c r="Q68">
        <v>1.7305746029776099</v>
      </c>
      <c r="R68">
        <v>2.2158616266069999</v>
      </c>
      <c r="S68">
        <v>2.6257750715951098</v>
      </c>
      <c r="T68">
        <v>1.7070314397261701</v>
      </c>
      <c r="U68">
        <v>1.7210723493156601</v>
      </c>
    </row>
    <row r="69" spans="1:21">
      <c r="A69" s="16" t="s">
        <v>410</v>
      </c>
      <c r="B69" t="s">
        <v>409</v>
      </c>
      <c r="C69" t="s">
        <v>615</v>
      </c>
      <c r="D69">
        <v>1.64498912067887</v>
      </c>
      <c r="E69">
        <v>0.10636574163453601</v>
      </c>
      <c r="F69">
        <v>3.8097124871632998E-2</v>
      </c>
      <c r="G69">
        <v>0</v>
      </c>
      <c r="H69">
        <v>0</v>
      </c>
      <c r="I69">
        <v>2.8255591260503001E-2</v>
      </c>
      <c r="J69">
        <v>0</v>
      </c>
      <c r="K69">
        <v>2.3871682198167301</v>
      </c>
      <c r="L69">
        <v>1.94650442719673</v>
      </c>
      <c r="M69">
        <v>2.7502511822446301</v>
      </c>
      <c r="N69">
        <v>2.0182913805974598</v>
      </c>
      <c r="O69">
        <v>3.7174386637818801</v>
      </c>
      <c r="P69">
        <v>2.4813990965196902</v>
      </c>
      <c r="Q69">
        <v>1.70295107574439</v>
      </c>
      <c r="R69">
        <v>2.2099857388359099</v>
      </c>
      <c r="S69">
        <v>2.6360757797304699</v>
      </c>
      <c r="T69">
        <v>1.69957458161512</v>
      </c>
      <c r="U69">
        <v>1.7210723493156601</v>
      </c>
    </row>
    <row r="70" spans="1:21">
      <c r="A70" s="16" t="s">
        <v>411</v>
      </c>
      <c r="B70" t="s">
        <v>409</v>
      </c>
      <c r="C70" t="s">
        <v>773</v>
      </c>
      <c r="D70">
        <v>1.42661078470502</v>
      </c>
      <c r="E70">
        <v>6.8312365188666098</v>
      </c>
      <c r="F70">
        <v>6.8570783360722398</v>
      </c>
      <c r="G70">
        <v>6.6489609487899903</v>
      </c>
      <c r="H70">
        <v>6.3981768529374001</v>
      </c>
      <c r="I70">
        <v>6.6355858735720101</v>
      </c>
      <c r="J70">
        <v>6.4632951913395997</v>
      </c>
      <c r="K70">
        <v>7.1161908489429599</v>
      </c>
      <c r="L70">
        <v>8.03946306430859</v>
      </c>
      <c r="M70">
        <v>8.0860551628431594</v>
      </c>
      <c r="N70">
        <v>7.8974230242731798</v>
      </c>
      <c r="O70">
        <v>7.49352578344139</v>
      </c>
      <c r="P70">
        <v>8.0283326856063795</v>
      </c>
      <c r="Q70">
        <v>7.4094854635117899</v>
      </c>
      <c r="R70">
        <v>7.6138240764627199</v>
      </c>
      <c r="S70">
        <v>7.6671658417521096</v>
      </c>
      <c r="T70">
        <v>7.3581952709204002</v>
      </c>
      <c r="U70">
        <v>7.5031013842127896</v>
      </c>
    </row>
    <row r="71" spans="1:21">
      <c r="A71" s="16" t="s">
        <v>412</v>
      </c>
      <c r="B71" t="s">
        <v>409</v>
      </c>
      <c r="C71" t="s">
        <v>653</v>
      </c>
      <c r="D71">
        <v>1.10286368546587</v>
      </c>
      <c r="E71">
        <v>1.8707034952961601</v>
      </c>
      <c r="F71">
        <v>1.8318341488142</v>
      </c>
      <c r="G71">
        <v>1.4423704607738801</v>
      </c>
      <c r="H71">
        <v>1.21425082838078</v>
      </c>
      <c r="I71">
        <v>1.1436391805722399</v>
      </c>
      <c r="J71">
        <v>1.3919623387051301</v>
      </c>
      <c r="K71">
        <v>2.5088160237241399</v>
      </c>
      <c r="L71">
        <v>2.5201986920532802</v>
      </c>
      <c r="M71">
        <v>2.36378270249274</v>
      </c>
      <c r="N71">
        <v>2.3777411478738602</v>
      </c>
      <c r="O71">
        <v>2.2470550519499701</v>
      </c>
      <c r="P71">
        <v>2.7716967977212801</v>
      </c>
      <c r="Q71">
        <v>2.1485722197325399</v>
      </c>
      <c r="R71">
        <v>2.3971125661272401</v>
      </c>
      <c r="S71">
        <v>2.82080343333817</v>
      </c>
      <c r="T71">
        <v>2.5713247283909602</v>
      </c>
      <c r="U71">
        <v>2.8045228129892901</v>
      </c>
    </row>
    <row r="72" spans="1:21">
      <c r="A72" s="16" t="s">
        <v>413</v>
      </c>
      <c r="B72" t="s">
        <v>409</v>
      </c>
      <c r="C72" t="s">
        <v>654</v>
      </c>
      <c r="D72">
        <v>0.86872610536530004</v>
      </c>
      <c r="E72">
        <v>4.6081599823795196</v>
      </c>
      <c r="F72">
        <v>4.1966143876372701</v>
      </c>
      <c r="G72">
        <v>3.92428561196001</v>
      </c>
      <c r="H72">
        <v>4.2268498707354603</v>
      </c>
      <c r="I72">
        <v>4.1936879385130004</v>
      </c>
      <c r="J72">
        <v>4.3978058819253896</v>
      </c>
      <c r="K72">
        <v>4.3245400607365596</v>
      </c>
      <c r="L72">
        <v>5.5774013234094699</v>
      </c>
      <c r="M72">
        <v>5.3540317717069001</v>
      </c>
      <c r="N72">
        <v>5.8714200163752697</v>
      </c>
      <c r="O72">
        <v>6.0027994617895404</v>
      </c>
      <c r="P72">
        <v>6.4370056193217398</v>
      </c>
      <c r="Q72">
        <v>5.1536522780087797</v>
      </c>
      <c r="R72">
        <v>5.72000131090679</v>
      </c>
      <c r="S72">
        <v>5.6799126179757602</v>
      </c>
      <c r="T72">
        <v>5.6544454226768099</v>
      </c>
      <c r="U72">
        <v>5.6864982487504099</v>
      </c>
    </row>
    <row r="73" spans="1:21">
      <c r="A73" s="16" t="s">
        <v>414</v>
      </c>
      <c r="B73" t="s">
        <v>409</v>
      </c>
      <c r="C73" t="s">
        <v>655</v>
      </c>
      <c r="D73">
        <v>0.76444349212663998</v>
      </c>
      <c r="E73">
        <v>4.4445513648090103</v>
      </c>
      <c r="F73">
        <v>4.2069855733990797</v>
      </c>
      <c r="G73">
        <v>3.7876459762200199</v>
      </c>
      <c r="H73">
        <v>3.80105053615863</v>
      </c>
      <c r="I73">
        <v>3.8035503664458101</v>
      </c>
      <c r="J73">
        <v>4.1661838419031998</v>
      </c>
      <c r="K73">
        <v>6.1777634049384398</v>
      </c>
      <c r="L73">
        <v>5.8089806100761701</v>
      </c>
      <c r="M73">
        <v>5.4945120748687701</v>
      </c>
      <c r="N73">
        <v>5.5895027638003798</v>
      </c>
      <c r="O73">
        <v>5.2112744046666197</v>
      </c>
      <c r="P73">
        <v>5.7205174989766503</v>
      </c>
      <c r="Q73">
        <v>5.8216215147910804</v>
      </c>
      <c r="R73">
        <v>5.1424362027574402</v>
      </c>
      <c r="S73">
        <v>5.1853221951724402</v>
      </c>
      <c r="T73">
        <v>5.0190211730021801</v>
      </c>
      <c r="U73">
        <v>5.0909943770162203</v>
      </c>
    </row>
    <row r="74" spans="1:21">
      <c r="A74" s="16" t="s">
        <v>415</v>
      </c>
      <c r="B74" t="s">
        <v>409</v>
      </c>
      <c r="C74" t="s">
        <v>773</v>
      </c>
      <c r="D74">
        <v>0.71285003008237302</v>
      </c>
      <c r="E74">
        <v>2.5781260678745102</v>
      </c>
      <c r="F74">
        <v>1.8425927209644299</v>
      </c>
      <c r="G74">
        <v>0.88983147859492795</v>
      </c>
      <c r="H74">
        <v>0.93533376579667205</v>
      </c>
      <c r="I74">
        <v>1.0065060490579301</v>
      </c>
      <c r="J74">
        <v>0.99759856014645198</v>
      </c>
      <c r="K74">
        <v>2.3941797242807499</v>
      </c>
      <c r="L74">
        <v>2.19778080191533</v>
      </c>
      <c r="M74">
        <v>2.23344154484972</v>
      </c>
      <c r="N74">
        <v>2.41196317908337</v>
      </c>
      <c r="O74">
        <v>2.4377635001150502</v>
      </c>
      <c r="P74">
        <v>2.4626335563031301</v>
      </c>
      <c r="Q74">
        <v>2.2115224994382201</v>
      </c>
      <c r="R74">
        <v>2.2297700168910701</v>
      </c>
      <c r="S74">
        <v>2.45994512667284</v>
      </c>
      <c r="T74">
        <v>2.20394753048692</v>
      </c>
      <c r="U74">
        <v>2.3525760583345998</v>
      </c>
    </row>
    <row r="75" spans="1:21">
      <c r="A75" s="16" t="s">
        <v>416</v>
      </c>
      <c r="B75" t="s">
        <v>409</v>
      </c>
      <c r="C75" t="s">
        <v>656</v>
      </c>
      <c r="D75">
        <v>0.69305685793063299</v>
      </c>
      <c r="E75">
        <v>0.33748541851847302</v>
      </c>
      <c r="F75">
        <v>0.38241234949290298</v>
      </c>
      <c r="G75">
        <v>2.5601400441526199</v>
      </c>
      <c r="H75">
        <v>0.44494547340658103</v>
      </c>
      <c r="I75">
        <v>3.55838911904935</v>
      </c>
      <c r="J75">
        <v>0.356266283824341</v>
      </c>
      <c r="K75">
        <v>2.9753097963551101</v>
      </c>
      <c r="L75">
        <v>5.7182650230766496</v>
      </c>
      <c r="M75">
        <v>5.2609094625895096</v>
      </c>
      <c r="N75">
        <v>6.1408326808652802</v>
      </c>
      <c r="O75">
        <v>4.8761339287464702</v>
      </c>
      <c r="P75">
        <v>6.0100128078677004</v>
      </c>
      <c r="Q75">
        <v>5.1170330322932003</v>
      </c>
      <c r="R75">
        <v>5.8973365294243001</v>
      </c>
      <c r="S75">
        <v>5.0800552209253897</v>
      </c>
      <c r="T75">
        <v>6.2189497758194898</v>
      </c>
      <c r="U75">
        <v>4.9807940755993902</v>
      </c>
    </row>
    <row r="76" spans="1:21">
      <c r="A76" s="16" t="s">
        <v>417</v>
      </c>
      <c r="B76" t="s">
        <v>409</v>
      </c>
      <c r="C76" t="s">
        <v>773</v>
      </c>
      <c r="D76">
        <v>0.51586720001907704</v>
      </c>
      <c r="E76">
        <v>4.2895057155103</v>
      </c>
      <c r="F76">
        <v>3.8169665624592599</v>
      </c>
      <c r="G76">
        <v>3.2409305618097899</v>
      </c>
      <c r="H76">
        <v>2.94692445395596</v>
      </c>
      <c r="I76">
        <v>3.0407067206453</v>
      </c>
      <c r="J76">
        <v>3.24469554944484</v>
      </c>
      <c r="K76">
        <v>3.6570478299970901</v>
      </c>
      <c r="L76">
        <v>4.7733171600092303</v>
      </c>
      <c r="M76">
        <v>4.3949662737733703</v>
      </c>
      <c r="N76">
        <v>4.2565060646034096</v>
      </c>
      <c r="O76">
        <v>4.1471841079154501</v>
      </c>
      <c r="P76">
        <v>4.0748080497553198</v>
      </c>
      <c r="Q76">
        <v>4.1096104321601103</v>
      </c>
      <c r="R76">
        <v>4.0939539227358299</v>
      </c>
      <c r="S76">
        <v>4.1281651685846397</v>
      </c>
      <c r="T76">
        <v>3.5371290891907399</v>
      </c>
      <c r="U76">
        <v>3.7932813667805299</v>
      </c>
    </row>
    <row r="77" spans="1:21">
      <c r="A77" s="16" t="s">
        <v>418</v>
      </c>
      <c r="B77" t="s">
        <v>409</v>
      </c>
      <c r="C77" t="s">
        <v>657</v>
      </c>
      <c r="D77">
        <v>0.48608438736367598</v>
      </c>
      <c r="E77">
        <v>2.5229451871052802</v>
      </c>
      <c r="F77">
        <v>2.3808607477224299</v>
      </c>
      <c r="G77">
        <v>2.4492490760203101</v>
      </c>
      <c r="H77">
        <v>2.40616574486809</v>
      </c>
      <c r="I77">
        <v>2.4637194004695702</v>
      </c>
      <c r="J77">
        <v>1.78698088992799</v>
      </c>
      <c r="K77">
        <v>2.3843435670825399</v>
      </c>
      <c r="L77">
        <v>3.74714467417227</v>
      </c>
      <c r="M77">
        <v>3.2437175659968598</v>
      </c>
      <c r="N77">
        <v>3.0278568814567</v>
      </c>
      <c r="O77">
        <v>3.0926471607367199</v>
      </c>
      <c r="P77">
        <v>2.94625555947996</v>
      </c>
      <c r="Q77">
        <v>2.75507849521947</v>
      </c>
      <c r="R77">
        <v>3.1212221724322902</v>
      </c>
      <c r="S77">
        <v>3.1684925492914102</v>
      </c>
      <c r="T77">
        <v>3.1669117538080598</v>
      </c>
      <c r="U77">
        <v>3.55059518800052</v>
      </c>
    </row>
    <row r="78" spans="1:21">
      <c r="A78" s="16" t="s">
        <v>419</v>
      </c>
      <c r="B78" t="s">
        <v>409</v>
      </c>
      <c r="C78" t="s">
        <v>658</v>
      </c>
      <c r="D78">
        <v>0.27315164397006197</v>
      </c>
      <c r="E78">
        <v>5.4055374307085797</v>
      </c>
      <c r="F78">
        <v>5.3693110383218601</v>
      </c>
      <c r="G78">
        <v>4.4894715826409</v>
      </c>
      <c r="H78">
        <v>3.9890324063152498</v>
      </c>
      <c r="I78">
        <v>3.85157109389014</v>
      </c>
      <c r="J78">
        <v>4.3599051492640202</v>
      </c>
      <c r="K78">
        <v>4.3915990108051997</v>
      </c>
      <c r="L78">
        <v>5.5690029210476402</v>
      </c>
      <c r="M78">
        <v>6.1684741365393103</v>
      </c>
      <c r="N78">
        <v>5.5851270186873299</v>
      </c>
      <c r="O78">
        <v>5.4742928699196902</v>
      </c>
      <c r="P78">
        <v>5.2325239756542103</v>
      </c>
      <c r="Q78">
        <v>6.1901193523845297</v>
      </c>
      <c r="R78">
        <v>4.9516947434883303</v>
      </c>
      <c r="S78">
        <v>5.2696633024208701</v>
      </c>
      <c r="T78">
        <v>5.2830629971849703</v>
      </c>
      <c r="U78">
        <v>5.5049712572333904</v>
      </c>
    </row>
    <row r="79" spans="1:21">
      <c r="A79" s="16" t="s">
        <v>420</v>
      </c>
      <c r="B79" t="s">
        <v>409</v>
      </c>
      <c r="C79" t="s">
        <v>773</v>
      </c>
      <c r="D79">
        <v>0.13894568761242301</v>
      </c>
      <c r="E79">
        <v>0.10415413057026</v>
      </c>
      <c r="F79">
        <v>6.2291214011013001E-2</v>
      </c>
      <c r="G79">
        <v>0.11876060346674699</v>
      </c>
      <c r="H79">
        <v>0.29241975420352301</v>
      </c>
      <c r="I79">
        <v>0.22627546024594899</v>
      </c>
      <c r="J79">
        <v>0.46507174701632098</v>
      </c>
      <c r="K79">
        <v>0.98356582525868796</v>
      </c>
      <c r="L79">
        <v>1.6488913625135899</v>
      </c>
      <c r="M79">
        <v>1.3863847873722299</v>
      </c>
      <c r="N79">
        <v>0.47620435350479801</v>
      </c>
      <c r="O79">
        <v>0.33713789585345799</v>
      </c>
      <c r="P79">
        <v>1.38907720354344</v>
      </c>
      <c r="Q79">
        <v>1.21479334787096</v>
      </c>
      <c r="R79">
        <v>0.55774990186170903</v>
      </c>
      <c r="S79">
        <v>0.80095110282489901</v>
      </c>
      <c r="T79">
        <v>1.5736858809894501</v>
      </c>
      <c r="U79">
        <v>1.71931313479845</v>
      </c>
    </row>
    <row r="80" spans="1:21">
      <c r="A80" s="16" t="s">
        <v>421</v>
      </c>
      <c r="B80" t="s">
        <v>409</v>
      </c>
      <c r="C80" t="s">
        <v>659</v>
      </c>
      <c r="D80">
        <v>0.13232756114281</v>
      </c>
      <c r="E80">
        <v>3.8671963894385999</v>
      </c>
      <c r="F80">
        <v>5.7134919226290704</v>
      </c>
      <c r="G80">
        <v>4.8495584464586701</v>
      </c>
      <c r="H80">
        <v>5.04349066572063</v>
      </c>
      <c r="I80">
        <v>4.5691139433431402</v>
      </c>
      <c r="J80">
        <v>4.2949049226362499</v>
      </c>
      <c r="K80">
        <v>5.9925091165617399</v>
      </c>
      <c r="L80">
        <v>7.1814045950059002</v>
      </c>
      <c r="M80">
        <v>6.54575102208985</v>
      </c>
      <c r="N80">
        <v>9.0187493510820307</v>
      </c>
      <c r="O80">
        <v>6.3411642988615302</v>
      </c>
      <c r="P80">
        <v>9.3160501524324193</v>
      </c>
      <c r="Q80">
        <v>3.7295993550298498</v>
      </c>
      <c r="R80">
        <v>5.0104829459576896</v>
      </c>
      <c r="S80">
        <v>7.1387599416266303</v>
      </c>
      <c r="T80">
        <v>8.2299740428843702</v>
      </c>
      <c r="U80">
        <v>8.8352129785566902</v>
      </c>
    </row>
    <row r="81" spans="1:21">
      <c r="A81" s="16" t="s">
        <v>422</v>
      </c>
      <c r="B81" t="s">
        <v>409</v>
      </c>
      <c r="C81" t="s">
        <v>660</v>
      </c>
      <c r="D81">
        <v>6.7072927857478398E-2</v>
      </c>
      <c r="E81">
        <v>5.0442643584054299</v>
      </c>
      <c r="F81">
        <v>6.1349647095241702</v>
      </c>
      <c r="G81">
        <v>5.1856902139496199</v>
      </c>
      <c r="H81">
        <v>5.1439491666678396</v>
      </c>
      <c r="I81">
        <v>5.5692689145599799</v>
      </c>
      <c r="J81">
        <v>5.9342834798136401</v>
      </c>
      <c r="K81">
        <v>5.8199282521542299</v>
      </c>
      <c r="L81">
        <v>7.1733804893722803</v>
      </c>
      <c r="M81">
        <v>6.4582700494157796</v>
      </c>
      <c r="N81">
        <v>6.3525274366670104</v>
      </c>
      <c r="O81">
        <v>6.2036537876575499</v>
      </c>
      <c r="P81">
        <v>5.9947791218438802</v>
      </c>
      <c r="Q81">
        <v>6.8877631049211399</v>
      </c>
      <c r="R81">
        <v>6.9839529310685098</v>
      </c>
      <c r="S81">
        <v>5.6015766929486697</v>
      </c>
      <c r="T81">
        <v>6.0757586798909804</v>
      </c>
      <c r="U81">
        <v>5.8895548662499202</v>
      </c>
    </row>
    <row r="82" spans="1:21">
      <c r="A82" s="16" t="s">
        <v>423</v>
      </c>
      <c r="B82" t="s">
        <v>424</v>
      </c>
      <c r="C82" t="s">
        <v>661</v>
      </c>
      <c r="D82">
        <v>8.4232771327737801</v>
      </c>
      <c r="E82">
        <v>4.6916684528824497</v>
      </c>
      <c r="F82">
        <v>3.7773765786837501</v>
      </c>
      <c r="G82">
        <v>2.41374255032893</v>
      </c>
      <c r="H82">
        <v>1.9544734053253401</v>
      </c>
      <c r="I82">
        <v>2.05786520034499</v>
      </c>
      <c r="J82">
        <v>2.1750031033931299</v>
      </c>
      <c r="K82">
        <v>5.7561874524691401</v>
      </c>
      <c r="L82">
        <v>5.2650291800739</v>
      </c>
      <c r="M82">
        <v>4.5494143665574098</v>
      </c>
      <c r="N82">
        <v>4.5524588854388703</v>
      </c>
      <c r="O82">
        <v>4.4636472164527898</v>
      </c>
      <c r="P82">
        <v>3.4803709071941098</v>
      </c>
      <c r="Q82">
        <v>3.76421156322801</v>
      </c>
      <c r="R82">
        <v>3.1730291711927698</v>
      </c>
      <c r="S82">
        <v>2.4438519418192199</v>
      </c>
      <c r="T82">
        <v>1.78793264024863</v>
      </c>
      <c r="U82">
        <v>1.80360385168463</v>
      </c>
    </row>
    <row r="83" spans="1:21">
      <c r="A83" s="16" t="s">
        <v>425</v>
      </c>
      <c r="B83" t="s">
        <v>424</v>
      </c>
      <c r="C83" t="s">
        <v>662</v>
      </c>
      <c r="D83">
        <v>8.2340503428655598</v>
      </c>
      <c r="E83">
        <v>4.6370371191838</v>
      </c>
      <c r="F83">
        <v>4.4468975571862996</v>
      </c>
      <c r="G83">
        <v>3.8449171078078499</v>
      </c>
      <c r="H83">
        <v>3.7046354788020599</v>
      </c>
      <c r="I83">
        <v>3.64394759603679</v>
      </c>
      <c r="J83">
        <v>3.1372395519863399</v>
      </c>
      <c r="K83">
        <v>4.8643768567456496</v>
      </c>
      <c r="L83">
        <v>4.9577471719262203</v>
      </c>
      <c r="M83">
        <v>4.7766589327953897</v>
      </c>
      <c r="N83">
        <v>4.3156759208200102</v>
      </c>
      <c r="O83">
        <v>4.25238154520562</v>
      </c>
      <c r="P83">
        <v>4.0678545141929803</v>
      </c>
      <c r="Q83">
        <v>4.2609955849284704</v>
      </c>
      <c r="R83">
        <v>3.9563694812905799</v>
      </c>
      <c r="S83">
        <v>3.5877574178245499</v>
      </c>
      <c r="T83">
        <v>3.3030002886743199</v>
      </c>
      <c r="U83">
        <v>3.09316778727508</v>
      </c>
    </row>
    <row r="84" spans="1:21">
      <c r="A84" s="16" t="s">
        <v>426</v>
      </c>
      <c r="B84" t="s">
        <v>424</v>
      </c>
      <c r="C84" t="s">
        <v>662</v>
      </c>
      <c r="D84">
        <v>8.2113283151558694</v>
      </c>
      <c r="E84">
        <v>4.6334657950961802</v>
      </c>
      <c r="F84">
        <v>4.4458450914637</v>
      </c>
      <c r="G84">
        <v>3.8415786545820101</v>
      </c>
      <c r="H84">
        <v>3.70122969178788</v>
      </c>
      <c r="I84">
        <v>3.6358861196861798</v>
      </c>
      <c r="J84">
        <v>3.1280547470163498</v>
      </c>
      <c r="K84">
        <v>4.8580656804992</v>
      </c>
      <c r="L84">
        <v>4.9534460845757096</v>
      </c>
      <c r="M84">
        <v>4.7720190163547498</v>
      </c>
      <c r="N84">
        <v>4.3105374596523696</v>
      </c>
      <c r="O84">
        <v>4.2481923881848198</v>
      </c>
      <c r="P84">
        <v>4.0582097472186396</v>
      </c>
      <c r="Q84">
        <v>4.2563970908604798</v>
      </c>
      <c r="R84">
        <v>3.95322689702965</v>
      </c>
      <c r="S84">
        <v>3.5849726396256698</v>
      </c>
      <c r="T84">
        <v>3.30132576246783</v>
      </c>
      <c r="U84">
        <v>3.0893952670144502</v>
      </c>
    </row>
    <row r="85" spans="1:21">
      <c r="A85" s="16" t="s">
        <v>427</v>
      </c>
      <c r="B85" t="s">
        <v>424</v>
      </c>
      <c r="C85" t="s">
        <v>773</v>
      </c>
      <c r="D85">
        <v>7.6817625042632196</v>
      </c>
      <c r="E85">
        <v>3.5324525355385199</v>
      </c>
      <c r="F85">
        <v>3.48762736195249</v>
      </c>
      <c r="G85">
        <v>2.52915353010314</v>
      </c>
      <c r="H85">
        <v>1.86149145748872</v>
      </c>
      <c r="I85">
        <v>2.2558741237923798</v>
      </c>
      <c r="J85">
        <v>1.6993945324839399</v>
      </c>
      <c r="K85">
        <v>4.6824056473421001</v>
      </c>
      <c r="L85">
        <v>5.2235082492416103</v>
      </c>
      <c r="M85">
        <v>4.8966687210568498</v>
      </c>
      <c r="N85">
        <v>3.8373459635893399</v>
      </c>
      <c r="O85">
        <v>3.4374030927747499</v>
      </c>
      <c r="P85">
        <v>3.21298413833824</v>
      </c>
      <c r="Q85">
        <v>3.9206667263011301</v>
      </c>
      <c r="R85">
        <v>3.1208234710617599</v>
      </c>
      <c r="S85">
        <v>2.7439130886146601</v>
      </c>
      <c r="T85">
        <v>1.9476051939288199</v>
      </c>
      <c r="U85">
        <v>1.37507577058121</v>
      </c>
    </row>
    <row r="86" spans="1:21">
      <c r="A86" s="16" t="s">
        <v>428</v>
      </c>
      <c r="B86" t="s">
        <v>424</v>
      </c>
      <c r="C86" t="s">
        <v>663</v>
      </c>
      <c r="D86">
        <v>6.87766297904904</v>
      </c>
      <c r="E86">
        <v>4.4795342386277301</v>
      </c>
      <c r="F86">
        <v>4.0971968332025703</v>
      </c>
      <c r="G86">
        <v>2.8459538467498899</v>
      </c>
      <c r="H86">
        <v>2.5937236208557399</v>
      </c>
      <c r="I86">
        <v>2.63052204112982</v>
      </c>
      <c r="J86">
        <v>2.8216460711559499</v>
      </c>
      <c r="K86">
        <v>4.67389344687611</v>
      </c>
      <c r="L86">
        <v>4.5419920657599802</v>
      </c>
      <c r="M86">
        <v>4.0960272048433097</v>
      </c>
      <c r="N86">
        <v>3.8614481157483</v>
      </c>
      <c r="O86">
        <v>3.6841714363117899</v>
      </c>
      <c r="P86">
        <v>3.47369709207045</v>
      </c>
      <c r="Q86">
        <v>4.2059840520313303</v>
      </c>
      <c r="R86">
        <v>3.68133486469551</v>
      </c>
      <c r="S86">
        <v>3.3946644491568501</v>
      </c>
      <c r="T86">
        <v>2.4734578201464599</v>
      </c>
      <c r="U86">
        <v>2.1922478312779501</v>
      </c>
    </row>
    <row r="87" spans="1:21">
      <c r="A87" s="16" t="s">
        <v>429</v>
      </c>
      <c r="B87" t="s">
        <v>424</v>
      </c>
      <c r="C87" t="s">
        <v>664</v>
      </c>
      <c r="D87">
        <v>6.0746505108758102</v>
      </c>
      <c r="E87">
        <v>4.7706860025099198</v>
      </c>
      <c r="F87">
        <v>4.4706598717802404</v>
      </c>
      <c r="G87">
        <v>3.83735400428706</v>
      </c>
      <c r="H87">
        <v>3.6875686411288999</v>
      </c>
      <c r="I87">
        <v>3.65026760905875</v>
      </c>
      <c r="J87">
        <v>3.2116778711716298</v>
      </c>
      <c r="K87">
        <v>5.1553610541600801</v>
      </c>
      <c r="L87">
        <v>5.0311089727854696</v>
      </c>
      <c r="M87">
        <v>5.0672321272593503</v>
      </c>
      <c r="N87">
        <v>4.6220176240052098</v>
      </c>
      <c r="O87">
        <v>4.4785327405756599</v>
      </c>
      <c r="P87">
        <v>4.41832348215324</v>
      </c>
      <c r="Q87">
        <v>4.6501310585480802</v>
      </c>
      <c r="R87">
        <v>4.3135469140205904</v>
      </c>
      <c r="S87">
        <v>4.4749380760696296</v>
      </c>
      <c r="T87">
        <v>3.9449154967106499</v>
      </c>
      <c r="U87">
        <v>3.8520223822895101</v>
      </c>
    </row>
    <row r="88" spans="1:21">
      <c r="A88" s="16" t="s">
        <v>430</v>
      </c>
      <c r="B88" t="s">
        <v>424</v>
      </c>
      <c r="C88" t="s">
        <v>665</v>
      </c>
      <c r="D88">
        <v>5.9683163457425099</v>
      </c>
      <c r="E88">
        <v>2.5044720901369799</v>
      </c>
      <c r="F88">
        <v>2.1820880821815001</v>
      </c>
      <c r="G88">
        <v>1.9964852844647201</v>
      </c>
      <c r="H88">
        <v>1.6315763316429801</v>
      </c>
      <c r="I88">
        <v>1.7376942596554501</v>
      </c>
      <c r="J88">
        <v>1.90161055591892</v>
      </c>
      <c r="K88">
        <v>3.5473682238322302</v>
      </c>
      <c r="L88">
        <v>3.0511181139894399</v>
      </c>
      <c r="M88">
        <v>2.72990191876917</v>
      </c>
      <c r="N88">
        <v>2.7095702502784298</v>
      </c>
      <c r="O88">
        <v>2.3096810617982899</v>
      </c>
      <c r="P88">
        <v>2.2287451304094201</v>
      </c>
      <c r="Q88">
        <v>2.9343852786201698</v>
      </c>
      <c r="R88">
        <v>1.97478332191991</v>
      </c>
      <c r="S88">
        <v>1.8044418610419899</v>
      </c>
      <c r="T88">
        <v>1.6460948996015901</v>
      </c>
      <c r="U88">
        <v>1.47168830560483</v>
      </c>
    </row>
    <row r="89" spans="1:21">
      <c r="A89" s="16" t="s">
        <v>431</v>
      </c>
      <c r="B89" t="s">
        <v>424</v>
      </c>
      <c r="C89" t="s">
        <v>773</v>
      </c>
      <c r="D89">
        <v>5.9670261427806004</v>
      </c>
      <c r="E89">
        <v>2.6122836063552199</v>
      </c>
      <c r="F89">
        <v>2.3095547627732</v>
      </c>
      <c r="G89">
        <v>1.9907978188804401</v>
      </c>
      <c r="H89">
        <v>2.1847864979213698</v>
      </c>
      <c r="I89">
        <v>2.1808977700228498</v>
      </c>
      <c r="J89">
        <v>1.9845948185581801</v>
      </c>
      <c r="K89">
        <v>3.7050562724634699</v>
      </c>
      <c r="L89">
        <v>3.6361331795688301</v>
      </c>
      <c r="M89">
        <v>3.14922494551617</v>
      </c>
      <c r="N89">
        <v>3.1252182943528402</v>
      </c>
      <c r="O89">
        <v>3.0140832740859902</v>
      </c>
      <c r="P89">
        <v>3.31837478902463</v>
      </c>
      <c r="Q89">
        <v>2.6411187832124101</v>
      </c>
      <c r="R89">
        <v>1.9300007601726199</v>
      </c>
      <c r="S89">
        <v>2.15831311132527</v>
      </c>
      <c r="T89">
        <v>1.9930486053876699</v>
      </c>
      <c r="U89">
        <v>2.1287919224177601</v>
      </c>
    </row>
    <row r="90" spans="1:21">
      <c r="A90" s="16" t="s">
        <v>432</v>
      </c>
      <c r="B90" t="s">
        <v>424</v>
      </c>
      <c r="C90" t="s">
        <v>773</v>
      </c>
      <c r="D90">
        <v>5.9336064113021596</v>
      </c>
      <c r="E90">
        <v>5.4275376677222598</v>
      </c>
      <c r="F90">
        <v>4.5617742535194399</v>
      </c>
      <c r="G90">
        <v>3.4700992397959798</v>
      </c>
      <c r="H90">
        <v>2.5838917840747402</v>
      </c>
      <c r="I90">
        <v>3.1382440264251898</v>
      </c>
      <c r="J90">
        <v>2.8412269634658598</v>
      </c>
      <c r="K90">
        <v>6.0345482318414003</v>
      </c>
      <c r="L90">
        <v>5.3331654901471</v>
      </c>
      <c r="M90">
        <v>5.0507579845033996</v>
      </c>
      <c r="N90">
        <v>4.2499563630872599</v>
      </c>
      <c r="O90">
        <v>3.4287926902351802</v>
      </c>
      <c r="P90">
        <v>3.4003375869022601</v>
      </c>
      <c r="Q90">
        <v>4.4164786177080604</v>
      </c>
      <c r="R90">
        <v>4.2772892601711101</v>
      </c>
      <c r="S90">
        <v>3.4664384894171199</v>
      </c>
      <c r="T90">
        <v>2.0045392643553201</v>
      </c>
      <c r="U90">
        <v>2.2918589144543602</v>
      </c>
    </row>
    <row r="91" spans="1:21">
      <c r="A91" s="16" t="s">
        <v>433</v>
      </c>
      <c r="B91" t="s">
        <v>424</v>
      </c>
      <c r="C91" t="s">
        <v>773</v>
      </c>
      <c r="D91">
        <v>5.7351362197425502</v>
      </c>
      <c r="E91">
        <v>5.5730140601448896</v>
      </c>
      <c r="F91">
        <v>5.3069729721067</v>
      </c>
      <c r="G91">
        <v>3.8665359673435802</v>
      </c>
      <c r="H91">
        <v>3.1594688057036202</v>
      </c>
      <c r="I91">
        <v>3.1923640481431699</v>
      </c>
      <c r="J91">
        <v>2.6664554499334301</v>
      </c>
      <c r="K91">
        <v>5.7681048905365904</v>
      </c>
      <c r="L91">
        <v>5.8019384217384902</v>
      </c>
      <c r="M91">
        <v>5.2140332477973796</v>
      </c>
      <c r="N91">
        <v>4.8651155765048903</v>
      </c>
      <c r="O91">
        <v>4.8673876760633599</v>
      </c>
      <c r="P91">
        <v>4.4757607932825199</v>
      </c>
      <c r="Q91">
        <v>4.1696145481585498</v>
      </c>
      <c r="R91">
        <v>3.1541608868719999</v>
      </c>
      <c r="S91">
        <v>2.4969746032795999</v>
      </c>
      <c r="T91">
        <v>1.6803870748283201</v>
      </c>
      <c r="U91">
        <v>1.0264001797342299</v>
      </c>
    </row>
    <row r="92" spans="1:21">
      <c r="A92" s="16" t="s">
        <v>434</v>
      </c>
      <c r="B92" t="s">
        <v>424</v>
      </c>
      <c r="C92" t="s">
        <v>666</v>
      </c>
      <c r="D92">
        <v>5.6483469908973101</v>
      </c>
      <c r="E92">
        <v>0.56179404533733901</v>
      </c>
      <c r="F92">
        <v>0.735143763207322</v>
      </c>
      <c r="G92">
        <v>0.17314790616967801</v>
      </c>
      <c r="H92">
        <v>0.181212829731981</v>
      </c>
      <c r="I92">
        <v>0.300290881985326</v>
      </c>
      <c r="J92">
        <v>0.16735321723944599</v>
      </c>
      <c r="K92">
        <v>1.8889898373655201</v>
      </c>
      <c r="L92">
        <v>1.26792665604834</v>
      </c>
      <c r="M92">
        <v>1.49352180994753</v>
      </c>
      <c r="N92">
        <v>1.18385721113677</v>
      </c>
      <c r="O92">
        <v>1.2948755718790499</v>
      </c>
      <c r="P92">
        <v>1.16607439037829</v>
      </c>
      <c r="Q92">
        <v>1.20273177330723</v>
      </c>
      <c r="R92">
        <v>0.839180536789502</v>
      </c>
      <c r="S92">
        <v>0.47623097228856898</v>
      </c>
      <c r="T92">
        <v>0.25134341286165401</v>
      </c>
      <c r="U92">
        <v>8.6704972735850705E-2</v>
      </c>
    </row>
    <row r="93" spans="1:21">
      <c r="A93" s="16" t="s">
        <v>435</v>
      </c>
      <c r="B93" t="s">
        <v>424</v>
      </c>
      <c r="C93" t="s">
        <v>667</v>
      </c>
      <c r="D93">
        <v>5.6257548072279002</v>
      </c>
      <c r="E93">
        <v>3.5145227497569298</v>
      </c>
      <c r="F93">
        <v>3.01789133203761</v>
      </c>
      <c r="G93">
        <v>2.7954628223189002</v>
      </c>
      <c r="H93">
        <v>2.5390292419674898</v>
      </c>
      <c r="I93">
        <v>2.4501884090075299</v>
      </c>
      <c r="J93">
        <v>2.2889075776717198</v>
      </c>
      <c r="K93">
        <v>4.3022932386880397</v>
      </c>
      <c r="L93">
        <v>3.4063022789800099</v>
      </c>
      <c r="M93">
        <v>3.3900935012047002</v>
      </c>
      <c r="N93">
        <v>3.42886967583707</v>
      </c>
      <c r="O93">
        <v>3.28648371137283</v>
      </c>
      <c r="P93">
        <v>3.3792397230482898</v>
      </c>
      <c r="Q93">
        <v>2.8201358596610602</v>
      </c>
      <c r="R93">
        <v>2.7684712469636499</v>
      </c>
      <c r="S93">
        <v>2.73135871534237</v>
      </c>
      <c r="T93">
        <v>2.5654433126718699</v>
      </c>
      <c r="U93">
        <v>2.4719157789720598</v>
      </c>
    </row>
    <row r="94" spans="1:21">
      <c r="A94" s="16" t="s">
        <v>436</v>
      </c>
      <c r="B94" t="s">
        <v>424</v>
      </c>
      <c r="C94" t="s">
        <v>773</v>
      </c>
      <c r="D94">
        <v>5.5829954760984899</v>
      </c>
      <c r="E94">
        <v>4.4988845353444002</v>
      </c>
      <c r="F94">
        <v>4.7123796901445996</v>
      </c>
      <c r="G94">
        <v>3.6490993302539398</v>
      </c>
      <c r="H94">
        <v>3.6230201652588798</v>
      </c>
      <c r="I94">
        <v>3.5344599159165102</v>
      </c>
      <c r="J94">
        <v>3.0600374081661399</v>
      </c>
      <c r="K94">
        <v>5.5385000264797197</v>
      </c>
      <c r="L94">
        <v>4.75292153320623</v>
      </c>
      <c r="M94">
        <v>4.2332676098243498</v>
      </c>
      <c r="N94">
        <v>4.3438634666675497</v>
      </c>
      <c r="O94">
        <v>4.14079866581333</v>
      </c>
      <c r="P94">
        <v>4.61880078202703</v>
      </c>
      <c r="Q94">
        <v>4.3835713625914998</v>
      </c>
      <c r="R94">
        <v>4.2324119215968796</v>
      </c>
      <c r="S94">
        <v>3.5986812565462398</v>
      </c>
      <c r="T94">
        <v>3.4001939734038298</v>
      </c>
      <c r="U94">
        <v>2.9894566439139099</v>
      </c>
    </row>
    <row r="95" spans="1:21">
      <c r="A95" s="16" t="s">
        <v>437</v>
      </c>
      <c r="B95" t="s">
        <v>424</v>
      </c>
      <c r="C95" t="s">
        <v>668</v>
      </c>
      <c r="D95">
        <v>5.4501426572711296</v>
      </c>
      <c r="E95">
        <v>2.5898473621654201</v>
      </c>
      <c r="F95">
        <v>2.5266304183292099</v>
      </c>
      <c r="G95">
        <v>1.7481851194074101</v>
      </c>
      <c r="H95">
        <v>1.55647421412403</v>
      </c>
      <c r="I95">
        <v>1.70914665316212</v>
      </c>
      <c r="J95">
        <v>1.11401424899503</v>
      </c>
      <c r="K95">
        <v>3.28065136632536</v>
      </c>
      <c r="L95">
        <v>3.1201771230036499</v>
      </c>
      <c r="M95">
        <v>2.90403900158294</v>
      </c>
      <c r="N95">
        <v>2.0759315562025198</v>
      </c>
      <c r="O95">
        <v>1.9565095925042999</v>
      </c>
      <c r="P95">
        <v>1.7244801648310699</v>
      </c>
      <c r="Q95">
        <v>2.2294201625190802</v>
      </c>
      <c r="R95">
        <v>1.94139594798423</v>
      </c>
      <c r="S95">
        <v>1.9215270994181199</v>
      </c>
      <c r="T95">
        <v>1.6463778930453501</v>
      </c>
      <c r="U95">
        <v>1.4571165536754001</v>
      </c>
    </row>
    <row r="96" spans="1:21">
      <c r="A96" s="16" t="s">
        <v>438</v>
      </c>
      <c r="B96" t="s">
        <v>424</v>
      </c>
      <c r="C96" t="s">
        <v>669</v>
      </c>
      <c r="D96">
        <v>5.3019818450618503</v>
      </c>
      <c r="E96">
        <v>4.7255184648450301</v>
      </c>
      <c r="F96">
        <v>4.4964287510742</v>
      </c>
      <c r="G96">
        <v>3.9708864703723101</v>
      </c>
      <c r="H96">
        <v>3.64007271853569</v>
      </c>
      <c r="I96">
        <v>3.13860452468264</v>
      </c>
      <c r="J96">
        <v>3.0077800572583002</v>
      </c>
      <c r="K96">
        <v>5.3351597909237096</v>
      </c>
      <c r="L96">
        <v>4.7035060867694902</v>
      </c>
      <c r="M96">
        <v>4.3492934854984098</v>
      </c>
      <c r="N96">
        <v>3.9060683136838401</v>
      </c>
      <c r="O96">
        <v>3.7849939414191698</v>
      </c>
      <c r="P96">
        <v>3.7510339979949601</v>
      </c>
      <c r="Q96">
        <v>4.2250401694362596</v>
      </c>
      <c r="R96">
        <v>3.8278279991008102</v>
      </c>
      <c r="S96">
        <v>3.5878155727277998</v>
      </c>
      <c r="T96">
        <v>2.6966104631190699</v>
      </c>
      <c r="U96">
        <v>2.1282549022295698</v>
      </c>
    </row>
    <row r="97" spans="1:21">
      <c r="A97" s="16" t="s">
        <v>439</v>
      </c>
      <c r="B97" t="s">
        <v>424</v>
      </c>
      <c r="C97" t="s">
        <v>0</v>
      </c>
      <c r="D97">
        <v>5.2822616576309303</v>
      </c>
      <c r="E97">
        <v>4.2115719284734301E-2</v>
      </c>
      <c r="F97">
        <v>0</v>
      </c>
      <c r="G97">
        <v>0</v>
      </c>
      <c r="H97">
        <v>0</v>
      </c>
      <c r="I97">
        <v>5.2641254173257497E-2</v>
      </c>
      <c r="J97">
        <v>8.5983405400903198E-2</v>
      </c>
      <c r="K97">
        <v>2.45557841644293</v>
      </c>
      <c r="L97">
        <v>1.88035783728124</v>
      </c>
      <c r="M97">
        <v>1.6184444716720801</v>
      </c>
      <c r="N97">
        <v>0.96564910357447298</v>
      </c>
      <c r="O97">
        <v>1.05361578594434</v>
      </c>
      <c r="P97">
        <v>0.80985946382010998</v>
      </c>
      <c r="Q97">
        <v>0.103197711479382</v>
      </c>
      <c r="R97">
        <v>0</v>
      </c>
      <c r="S97">
        <v>0</v>
      </c>
      <c r="T97">
        <v>0</v>
      </c>
      <c r="U97">
        <v>0</v>
      </c>
    </row>
    <row r="98" spans="1:21">
      <c r="A98" s="16" t="s">
        <v>440</v>
      </c>
      <c r="B98" t="s">
        <v>424</v>
      </c>
      <c r="C98" t="s">
        <v>670</v>
      </c>
      <c r="D98">
        <v>5.208765427688200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2.5275020281964098</v>
      </c>
      <c r="L98">
        <v>2.86517451650634</v>
      </c>
      <c r="M98">
        <v>2.42048707319683</v>
      </c>
      <c r="N98">
        <v>2.6103603699741398</v>
      </c>
      <c r="O98">
        <v>2.2307919218835002</v>
      </c>
      <c r="P98">
        <v>2.6294842322271701</v>
      </c>
      <c r="Q98">
        <v>0</v>
      </c>
      <c r="R98">
        <v>0</v>
      </c>
      <c r="S98">
        <v>0</v>
      </c>
      <c r="T98">
        <v>0</v>
      </c>
      <c r="U98">
        <v>0</v>
      </c>
    </row>
    <row r="99" spans="1:21">
      <c r="A99" s="16" t="s">
        <v>441</v>
      </c>
      <c r="B99" t="s">
        <v>424</v>
      </c>
      <c r="C99" t="s">
        <v>671</v>
      </c>
      <c r="D99">
        <v>5.20059343442525</v>
      </c>
      <c r="E99">
        <v>1.6973741026754601</v>
      </c>
      <c r="F99">
        <v>1.3497772286212999</v>
      </c>
      <c r="G99">
        <v>0.84364302234671995</v>
      </c>
      <c r="H99">
        <v>0.70855866102095999</v>
      </c>
      <c r="I99">
        <v>0.60654298426682995</v>
      </c>
      <c r="J99">
        <v>0.55982722018485698</v>
      </c>
      <c r="K99">
        <v>2.54449206307461</v>
      </c>
      <c r="L99">
        <v>1.9994057277133499</v>
      </c>
      <c r="M99">
        <v>1.65965638699643</v>
      </c>
      <c r="N99">
        <v>1.62819235699261</v>
      </c>
      <c r="O99">
        <v>1.5712114485845201</v>
      </c>
      <c r="P99">
        <v>1.6789740587883</v>
      </c>
      <c r="Q99">
        <v>1.79849338493244</v>
      </c>
      <c r="R99">
        <v>1.5695742097974901</v>
      </c>
      <c r="S99">
        <v>1.47238586940345</v>
      </c>
      <c r="T99">
        <v>1.24607299039062</v>
      </c>
      <c r="U99">
        <v>0.91711192731495605</v>
      </c>
    </row>
    <row r="100" spans="1:21">
      <c r="A100" s="16" t="s">
        <v>442</v>
      </c>
      <c r="B100" t="s">
        <v>424</v>
      </c>
      <c r="C100" t="s">
        <v>672</v>
      </c>
      <c r="D100">
        <v>5.1633261280633196</v>
      </c>
      <c r="E100">
        <v>1.5773432608416</v>
      </c>
      <c r="F100">
        <v>2.1609439533106398</v>
      </c>
      <c r="G100">
        <v>0.90754882732297104</v>
      </c>
      <c r="H100">
        <v>0.78422979596097098</v>
      </c>
      <c r="I100">
        <v>0.571168076246796</v>
      </c>
      <c r="J100">
        <v>0.47922331666498502</v>
      </c>
      <c r="K100">
        <v>2.56584816346186</v>
      </c>
      <c r="L100">
        <v>2.0860223692889299</v>
      </c>
      <c r="M100">
        <v>2.2187382943620602</v>
      </c>
      <c r="N100">
        <v>1.62092870690888</v>
      </c>
      <c r="O100">
        <v>1.65410981307474</v>
      </c>
      <c r="P100">
        <v>1.24424226777722</v>
      </c>
      <c r="Q100">
        <v>1.1932124264205899</v>
      </c>
      <c r="R100">
        <v>1.8090276156501099</v>
      </c>
      <c r="S100">
        <v>1.2577279643139301</v>
      </c>
      <c r="T100">
        <v>0.63275306570589895</v>
      </c>
      <c r="U100">
        <v>0.45336656352427002</v>
      </c>
    </row>
    <row r="101" spans="1:21">
      <c r="A101" s="16" t="s">
        <v>443</v>
      </c>
      <c r="B101" t="s">
        <v>424</v>
      </c>
      <c r="C101" t="s">
        <v>773</v>
      </c>
      <c r="D101">
        <v>4.9661723537093296</v>
      </c>
      <c r="E101">
        <v>8.2016271810330901E-2</v>
      </c>
      <c r="F101">
        <v>0</v>
      </c>
      <c r="G101">
        <v>0</v>
      </c>
      <c r="H101">
        <v>0.110946707421052</v>
      </c>
      <c r="I101">
        <v>0</v>
      </c>
      <c r="J101">
        <v>0</v>
      </c>
      <c r="K101">
        <v>2.2342192531604099</v>
      </c>
      <c r="L101">
        <v>2.5967925350690901</v>
      </c>
      <c r="M101">
        <v>1.7036944632281901</v>
      </c>
      <c r="N101">
        <v>1.9113041270875799</v>
      </c>
      <c r="O101">
        <v>1.61382550531267</v>
      </c>
      <c r="P101">
        <v>2.5202762324367698</v>
      </c>
      <c r="Q101">
        <v>0.137695433143805</v>
      </c>
      <c r="R101">
        <v>0</v>
      </c>
      <c r="S101">
        <v>0.15957192463103601</v>
      </c>
      <c r="T101">
        <v>0</v>
      </c>
      <c r="U101">
        <v>0</v>
      </c>
    </row>
    <row r="102" spans="1:21">
      <c r="A102" s="16" t="s">
        <v>444</v>
      </c>
      <c r="B102" t="s">
        <v>424</v>
      </c>
      <c r="C102" t="s">
        <v>673</v>
      </c>
      <c r="D102">
        <v>4.8542446414304203</v>
      </c>
      <c r="E102">
        <v>0.43379841993171703</v>
      </c>
      <c r="F102">
        <v>0.37947938395852399</v>
      </c>
      <c r="G102">
        <v>0.18091845090866299</v>
      </c>
      <c r="H102">
        <v>4.4305048405993301E-2</v>
      </c>
      <c r="I102">
        <v>0.122027696042229</v>
      </c>
      <c r="J102">
        <v>0.226874295001773</v>
      </c>
      <c r="K102">
        <v>1.57047183652349</v>
      </c>
      <c r="L102">
        <v>2.0996611344742502</v>
      </c>
      <c r="M102">
        <v>1.48361356011421</v>
      </c>
      <c r="N102">
        <v>1.59818700146958</v>
      </c>
      <c r="O102">
        <v>1.2584980203056799</v>
      </c>
      <c r="P102">
        <v>1.59812060617022</v>
      </c>
      <c r="Q102">
        <v>0.75559264738422305</v>
      </c>
      <c r="R102">
        <v>0.50463191696988896</v>
      </c>
      <c r="S102">
        <v>0.676965414705748</v>
      </c>
      <c r="T102">
        <v>0.23801925576647201</v>
      </c>
      <c r="U102">
        <v>0.25510145674039802</v>
      </c>
    </row>
    <row r="103" spans="1:21">
      <c r="A103" s="16" t="s">
        <v>445</v>
      </c>
      <c r="B103" t="s">
        <v>424</v>
      </c>
      <c r="C103" t="s">
        <v>773</v>
      </c>
      <c r="D103">
        <v>4.8426221140697896</v>
      </c>
      <c r="E103">
        <v>1.93316595747547</v>
      </c>
      <c r="F103">
        <v>1.7679608176786801</v>
      </c>
      <c r="G103">
        <v>1.3296544486691799</v>
      </c>
      <c r="H103">
        <v>1.4066315406563199</v>
      </c>
      <c r="I103">
        <v>1.3689122855389999</v>
      </c>
      <c r="J103">
        <v>0.95720514557988501</v>
      </c>
      <c r="K103">
        <v>3.2867986142049599</v>
      </c>
      <c r="L103">
        <v>2.3351535486561099</v>
      </c>
      <c r="M103">
        <v>2.2173535727606501</v>
      </c>
      <c r="N103">
        <v>1.91108817591616</v>
      </c>
      <c r="O103">
        <v>2.19941374883624</v>
      </c>
      <c r="P103">
        <v>2.2203124112709598</v>
      </c>
      <c r="Q103">
        <v>2.0006668518651902</v>
      </c>
      <c r="R103">
        <v>1.8539876654390099</v>
      </c>
      <c r="S103">
        <v>1.8624528460878</v>
      </c>
      <c r="T103">
        <v>1.5967720251649</v>
      </c>
      <c r="U103">
        <v>1.40541934171196</v>
      </c>
    </row>
    <row r="104" spans="1:21">
      <c r="A104" s="16" t="s">
        <v>446</v>
      </c>
      <c r="B104" t="s">
        <v>424</v>
      </c>
      <c r="C104" t="s">
        <v>674</v>
      </c>
      <c r="D104">
        <v>4.3284472224460204</v>
      </c>
      <c r="E104">
        <v>1.25725144970257</v>
      </c>
      <c r="F104">
        <v>1.1064990809653501</v>
      </c>
      <c r="G104">
        <v>1.4327668569779599</v>
      </c>
      <c r="H104">
        <v>1.3299567214218</v>
      </c>
      <c r="I104">
        <v>1.3671842860607299</v>
      </c>
      <c r="J104">
        <v>1.1686775462986601</v>
      </c>
      <c r="K104">
        <v>2.7357307681209</v>
      </c>
      <c r="L104">
        <v>2.82818080445933</v>
      </c>
      <c r="M104">
        <v>2.7035767192890199</v>
      </c>
      <c r="N104">
        <v>2.7340605459438501</v>
      </c>
      <c r="O104">
        <v>2.7424219231703799</v>
      </c>
      <c r="P104">
        <v>2.5407179405102398</v>
      </c>
      <c r="Q104">
        <v>1.3312418212703201</v>
      </c>
      <c r="R104">
        <v>1.6140987186259299</v>
      </c>
      <c r="S104">
        <v>1.56395436292715</v>
      </c>
      <c r="T104">
        <v>1.2495011666908</v>
      </c>
      <c r="U104">
        <v>1.39740650845364</v>
      </c>
    </row>
    <row r="105" spans="1:21">
      <c r="A105" s="16" t="s">
        <v>447</v>
      </c>
      <c r="B105" t="s">
        <v>424</v>
      </c>
      <c r="C105" t="s">
        <v>773</v>
      </c>
      <c r="D105">
        <v>4.3173959150601204</v>
      </c>
      <c r="E105">
        <v>0</v>
      </c>
      <c r="F105">
        <v>0</v>
      </c>
      <c r="G105">
        <v>0</v>
      </c>
      <c r="H105">
        <v>0.30174058953212302</v>
      </c>
      <c r="I105">
        <v>0.48540346906144199</v>
      </c>
      <c r="J105">
        <v>0.107343277330036</v>
      </c>
      <c r="K105">
        <v>2.1416008557659199</v>
      </c>
      <c r="L105">
        <v>2.25258157395512</v>
      </c>
      <c r="M105">
        <v>2.0955469638525299</v>
      </c>
      <c r="N105">
        <v>1.74591351539003</v>
      </c>
      <c r="O105">
        <v>0.98609026026357904</v>
      </c>
      <c r="P105">
        <v>1.04474964887073</v>
      </c>
      <c r="Q105">
        <v>7.0545954850527601E-2</v>
      </c>
      <c r="R105">
        <v>3.4174857184952098E-2</v>
      </c>
      <c r="S105">
        <v>0</v>
      </c>
      <c r="T105">
        <v>0</v>
      </c>
      <c r="U105">
        <v>0</v>
      </c>
    </row>
    <row r="106" spans="1:21">
      <c r="A106" s="16" t="s">
        <v>448</v>
      </c>
      <c r="B106" t="s">
        <v>424</v>
      </c>
      <c r="C106" t="s">
        <v>675</v>
      </c>
      <c r="D106">
        <v>4.2659138803494701</v>
      </c>
      <c r="E106">
        <v>8.0782145607236799</v>
      </c>
      <c r="F106">
        <v>7.5499133081345198</v>
      </c>
      <c r="G106">
        <v>6.9694142208211503</v>
      </c>
      <c r="H106">
        <v>6.9398520527824097</v>
      </c>
      <c r="I106">
        <v>6.9430923238617899</v>
      </c>
      <c r="J106">
        <v>6.6977792118624198</v>
      </c>
      <c r="K106">
        <v>8.3572440032684607</v>
      </c>
      <c r="L106">
        <v>8.86366335678429</v>
      </c>
      <c r="M106">
        <v>8.3385399056958693</v>
      </c>
      <c r="N106">
        <v>7.79392701752045</v>
      </c>
      <c r="O106">
        <v>7.6361891460801896</v>
      </c>
      <c r="P106">
        <v>7.8824045468603297</v>
      </c>
      <c r="Q106">
        <v>8.4136243145256095</v>
      </c>
      <c r="R106">
        <v>7.7574717358786103</v>
      </c>
      <c r="S106">
        <v>7.5731361759569298</v>
      </c>
      <c r="T106">
        <v>7.3846586981549303</v>
      </c>
      <c r="U106">
        <v>7.2753440064811299</v>
      </c>
    </row>
    <row r="107" spans="1:21">
      <c r="A107" s="16" t="s">
        <v>449</v>
      </c>
      <c r="B107" t="s">
        <v>424</v>
      </c>
      <c r="C107" t="s">
        <v>676</v>
      </c>
      <c r="D107">
        <v>4.1318357598013904</v>
      </c>
      <c r="E107">
        <v>2.1808284073489999</v>
      </c>
      <c r="F107">
        <v>1.80044299571206</v>
      </c>
      <c r="G107">
        <v>1.1374359778100001</v>
      </c>
      <c r="H107">
        <v>0.83208282409498302</v>
      </c>
      <c r="I107">
        <v>1.21375724440972</v>
      </c>
      <c r="J107">
        <v>0.97659948273341901</v>
      </c>
      <c r="K107">
        <v>3.0073751691507802</v>
      </c>
      <c r="L107">
        <v>3.2476341862553499</v>
      </c>
      <c r="M107">
        <v>2.7075632946471901</v>
      </c>
      <c r="N107">
        <v>2.3409476008575898</v>
      </c>
      <c r="O107">
        <v>2.2386031487977398</v>
      </c>
      <c r="P107">
        <v>2.56835037084555</v>
      </c>
      <c r="Q107">
        <v>2.87000310447428</v>
      </c>
      <c r="R107">
        <v>2.4021520432454602</v>
      </c>
      <c r="S107">
        <v>2.0581377496704101</v>
      </c>
      <c r="T107">
        <v>1.46580664080427</v>
      </c>
      <c r="U107">
        <v>1.6705843072922599</v>
      </c>
    </row>
    <row r="108" spans="1:21">
      <c r="A108" s="16" t="s">
        <v>450</v>
      </c>
      <c r="B108" t="s">
        <v>424</v>
      </c>
      <c r="C108" t="s">
        <v>677</v>
      </c>
      <c r="D108">
        <v>4.0810638306272704</v>
      </c>
      <c r="E108">
        <v>4.0662958040444002</v>
      </c>
      <c r="F108">
        <v>3.7854350478172698</v>
      </c>
      <c r="G108">
        <v>3.4992874480652199</v>
      </c>
      <c r="H108">
        <v>3.4776239701731502</v>
      </c>
      <c r="I108">
        <v>3.5641639232166198</v>
      </c>
      <c r="J108">
        <v>3.1117253311000099</v>
      </c>
      <c r="K108">
        <v>4.7446196346312899</v>
      </c>
      <c r="L108">
        <v>4.1167498897732004</v>
      </c>
      <c r="M108">
        <v>4.1174335443465999</v>
      </c>
      <c r="N108">
        <v>3.94049441338217</v>
      </c>
      <c r="O108">
        <v>3.7774793684731001</v>
      </c>
      <c r="P108">
        <v>3.2742615618465298</v>
      </c>
      <c r="Q108">
        <v>4.3919762881226498</v>
      </c>
      <c r="R108">
        <v>3.9555056521211398</v>
      </c>
      <c r="S108">
        <v>3.5021885998575599</v>
      </c>
      <c r="T108">
        <v>3.04846865150816</v>
      </c>
      <c r="U108">
        <v>2.7594174983280402</v>
      </c>
    </row>
    <row r="109" spans="1:21">
      <c r="A109" s="16" t="s">
        <v>451</v>
      </c>
      <c r="B109" t="s">
        <v>424</v>
      </c>
      <c r="C109" t="s">
        <v>678</v>
      </c>
      <c r="D109">
        <v>3.94056503528373</v>
      </c>
      <c r="E109">
        <v>1.70312935235381</v>
      </c>
      <c r="F109">
        <v>0.93791583229942299</v>
      </c>
      <c r="G109">
        <v>1.1174195524764401</v>
      </c>
      <c r="H109">
        <v>1.2216242909255399</v>
      </c>
      <c r="I109">
        <v>1.4097584088233801</v>
      </c>
      <c r="J109">
        <v>1.52410731714375</v>
      </c>
      <c r="K109">
        <v>2.83617184359596</v>
      </c>
      <c r="L109">
        <v>2.9226770810627101</v>
      </c>
      <c r="M109">
        <v>2.74841278454458</v>
      </c>
      <c r="N109">
        <v>2.7275965286271799</v>
      </c>
      <c r="O109">
        <v>2.9539466560064902</v>
      </c>
      <c r="P109">
        <v>2.7712740109531802</v>
      </c>
      <c r="Q109">
        <v>1.0321944330614099</v>
      </c>
      <c r="R109">
        <v>1.0133440998818</v>
      </c>
      <c r="S109">
        <v>0.93359529821459897</v>
      </c>
      <c r="T109">
        <v>0.83774683367275604</v>
      </c>
      <c r="U109">
        <v>1.0077987710929299</v>
      </c>
    </row>
    <row r="110" spans="1:21">
      <c r="A110" s="16" t="s">
        <v>452</v>
      </c>
      <c r="B110" t="s">
        <v>424</v>
      </c>
      <c r="C110" t="s">
        <v>679</v>
      </c>
      <c r="D110">
        <v>3.5322090225584502</v>
      </c>
      <c r="E110">
        <v>1.51961587414045</v>
      </c>
      <c r="F110">
        <v>0.99804478571128596</v>
      </c>
      <c r="G110">
        <v>0.29298508619876801</v>
      </c>
      <c r="H110">
        <v>0.106560944442744</v>
      </c>
      <c r="I110">
        <v>0.21636959952930199</v>
      </c>
      <c r="J110">
        <v>0.15285835804339801</v>
      </c>
      <c r="K110">
        <v>2.1812453816266402</v>
      </c>
      <c r="L110">
        <v>1.52043934703301</v>
      </c>
      <c r="M110">
        <v>1.1949241776480699</v>
      </c>
      <c r="N110">
        <v>1.15321041242004</v>
      </c>
      <c r="O110">
        <v>0.62762956000853598</v>
      </c>
      <c r="P110">
        <v>0.71520984990691305</v>
      </c>
      <c r="Q110">
        <v>0</v>
      </c>
      <c r="R110">
        <v>0</v>
      </c>
      <c r="S110">
        <v>0</v>
      </c>
      <c r="T110">
        <v>0</v>
      </c>
      <c r="U110">
        <v>0</v>
      </c>
    </row>
    <row r="111" spans="1:21">
      <c r="A111" s="16" t="s">
        <v>453</v>
      </c>
      <c r="B111" t="s">
        <v>424</v>
      </c>
      <c r="C111" t="s">
        <v>680</v>
      </c>
      <c r="D111">
        <v>3.503007572404980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2.1136661596214801E-2</v>
      </c>
      <c r="K111">
        <v>3.0406956170243999</v>
      </c>
      <c r="L111">
        <v>1.4428799937591099</v>
      </c>
      <c r="M111">
        <v>0.70418910424035797</v>
      </c>
      <c r="N111">
        <v>1.29190408819327</v>
      </c>
      <c r="O111">
        <v>0.94660860324045604</v>
      </c>
      <c r="P111">
        <v>1.3038785315853201</v>
      </c>
      <c r="Q111">
        <v>2.1675390020787E-2</v>
      </c>
      <c r="R111">
        <v>0</v>
      </c>
      <c r="S111">
        <v>1.7042011344472498E-2</v>
      </c>
      <c r="T111">
        <v>0</v>
      </c>
      <c r="U111">
        <v>4.6055613265957501E-2</v>
      </c>
    </row>
    <row r="112" spans="1:21">
      <c r="A112" s="16" t="s">
        <v>454</v>
      </c>
      <c r="B112" t="s">
        <v>424</v>
      </c>
      <c r="C112" t="s">
        <v>681</v>
      </c>
      <c r="D112">
        <v>3.43716920228059</v>
      </c>
      <c r="E112">
        <v>3.9878436041401502</v>
      </c>
      <c r="F112">
        <v>3.82246615648104</v>
      </c>
      <c r="G112">
        <v>3.5769386413734998</v>
      </c>
      <c r="H112">
        <v>3.1574952634013802</v>
      </c>
      <c r="I112">
        <v>3.42710082817023</v>
      </c>
      <c r="J112">
        <v>3.25508171164911</v>
      </c>
      <c r="K112">
        <v>4.8225750456422798</v>
      </c>
      <c r="L112">
        <v>3.9988600912066299</v>
      </c>
      <c r="M112">
        <v>3.85459794139887</v>
      </c>
      <c r="N112">
        <v>3.3447621352859098</v>
      </c>
      <c r="O112">
        <v>4.1214747515739001</v>
      </c>
      <c r="P112">
        <v>3.4199467884525099</v>
      </c>
      <c r="Q112">
        <v>4.05735313611265</v>
      </c>
      <c r="R112">
        <v>3.7565064016322198</v>
      </c>
      <c r="S112">
        <v>3.3514508078981402</v>
      </c>
      <c r="T112">
        <v>2.7444332440090999</v>
      </c>
      <c r="U112">
        <v>2.5175774726072002</v>
      </c>
    </row>
    <row r="113" spans="1:21">
      <c r="A113" s="16" t="s">
        <v>455</v>
      </c>
      <c r="B113" t="s">
        <v>424</v>
      </c>
      <c r="C113" t="s">
        <v>682</v>
      </c>
      <c r="D113">
        <v>3.3860264446092798</v>
      </c>
      <c r="E113">
        <v>0.28607482650430099</v>
      </c>
      <c r="F113">
        <v>7.2133704894660394E-2</v>
      </c>
      <c r="G113">
        <v>0.165559540743625</v>
      </c>
      <c r="H113">
        <v>0.45350704374998502</v>
      </c>
      <c r="I113">
        <v>0.67886276608548501</v>
      </c>
      <c r="J113">
        <v>0.12977537282829801</v>
      </c>
      <c r="K113">
        <v>1.7986041157936601</v>
      </c>
      <c r="L113">
        <v>1.37584906011797</v>
      </c>
      <c r="M113">
        <v>1.3617773411502001</v>
      </c>
      <c r="N113">
        <v>0.87507282503717598</v>
      </c>
      <c r="O113">
        <v>1.1405430945052799</v>
      </c>
      <c r="P113">
        <v>0.66806979317558501</v>
      </c>
      <c r="Q113">
        <v>0.17440087870651999</v>
      </c>
      <c r="R113">
        <v>9.3672394128568003E-3</v>
      </c>
      <c r="S113">
        <v>0</v>
      </c>
      <c r="T113">
        <v>0.102858314504873</v>
      </c>
      <c r="U113">
        <v>0.14614382403494799</v>
      </c>
    </row>
    <row r="114" spans="1:21">
      <c r="A114" s="16" t="s">
        <v>456</v>
      </c>
      <c r="B114" t="s">
        <v>424</v>
      </c>
      <c r="C114" t="s">
        <v>652</v>
      </c>
      <c r="D114">
        <v>3.1032998188338201</v>
      </c>
      <c r="E114">
        <v>2.8684257503308301</v>
      </c>
      <c r="F114">
        <v>2.0443351279551698</v>
      </c>
      <c r="G114">
        <v>2.0566215604506701</v>
      </c>
      <c r="H114">
        <v>1.1117956491973799</v>
      </c>
      <c r="I114">
        <v>1.2388567511708299</v>
      </c>
      <c r="J114">
        <v>0.98742880628684304</v>
      </c>
      <c r="K114">
        <v>3.4627285163359098</v>
      </c>
      <c r="L114">
        <v>1.7926514592621401</v>
      </c>
      <c r="M114">
        <v>2.0149809203275</v>
      </c>
      <c r="N114">
        <v>2.0930869748176599</v>
      </c>
      <c r="O114">
        <v>1.8889546501202099</v>
      </c>
      <c r="P114">
        <v>1.53368311101826</v>
      </c>
      <c r="Q114">
        <v>2.0348998000899301</v>
      </c>
      <c r="R114">
        <v>0.93473765384193497</v>
      </c>
      <c r="S114">
        <v>0.80773491910239004</v>
      </c>
      <c r="T114">
        <v>0.44675733599190598</v>
      </c>
      <c r="U114">
        <v>0.419029318946468</v>
      </c>
    </row>
    <row r="115" spans="1:21">
      <c r="A115" s="16" t="s">
        <v>457</v>
      </c>
      <c r="B115" t="s">
        <v>424</v>
      </c>
      <c r="C115" t="s">
        <v>773</v>
      </c>
      <c r="D115">
        <v>2.9060089515133201</v>
      </c>
      <c r="E115">
        <v>4.4600666581325399</v>
      </c>
      <c r="F115">
        <v>4.1212119202281698</v>
      </c>
      <c r="G115">
        <v>3.6734700406037701</v>
      </c>
      <c r="H115">
        <v>3.2429553755992599</v>
      </c>
      <c r="I115">
        <v>3.5762234098657699</v>
      </c>
      <c r="J115">
        <v>3.2677161611271899</v>
      </c>
      <c r="K115">
        <v>4.51897857995493</v>
      </c>
      <c r="L115">
        <v>4.0805610541128896</v>
      </c>
      <c r="M115">
        <v>3.9668208982683302</v>
      </c>
      <c r="N115">
        <v>4.3035550857200802</v>
      </c>
      <c r="O115">
        <v>4.1281452025708303</v>
      </c>
      <c r="P115">
        <v>3.4468512299111098</v>
      </c>
      <c r="Q115">
        <v>3.4857294608234599</v>
      </c>
      <c r="R115">
        <v>3.5216055902339698</v>
      </c>
      <c r="S115">
        <v>2.5748586334318602</v>
      </c>
      <c r="T115">
        <v>2.6865590181770198</v>
      </c>
      <c r="U115">
        <v>2.6109907921048099</v>
      </c>
    </row>
    <row r="116" spans="1:21">
      <c r="A116" s="16" t="s">
        <v>458</v>
      </c>
      <c r="B116" t="s">
        <v>424</v>
      </c>
      <c r="C116" t="s">
        <v>683</v>
      </c>
      <c r="D116">
        <v>2.8755614471627302</v>
      </c>
      <c r="E116">
        <v>2.16017757262571</v>
      </c>
      <c r="F116">
        <v>2.09934750178653</v>
      </c>
      <c r="G116">
        <v>1.21900656804715</v>
      </c>
      <c r="H116">
        <v>1.22521651331883</v>
      </c>
      <c r="I116">
        <v>1.44956595249412</v>
      </c>
      <c r="J116">
        <v>1.7721990085130199</v>
      </c>
      <c r="K116">
        <v>3.0111632535166399</v>
      </c>
      <c r="L116">
        <v>2.0425148859050699</v>
      </c>
      <c r="M116">
        <v>2.26152349393612</v>
      </c>
      <c r="N116">
        <v>1.98828197855154</v>
      </c>
      <c r="O116">
        <v>2.4002088227821599</v>
      </c>
      <c r="P116">
        <v>2.52991337597732</v>
      </c>
      <c r="Q116">
        <v>2.08617549623564</v>
      </c>
      <c r="R116">
        <v>1.95752252346579</v>
      </c>
      <c r="S116">
        <v>1.7706010152575999</v>
      </c>
      <c r="T116">
        <v>1.0831613905709701</v>
      </c>
      <c r="U116">
        <v>0.98845977542568397</v>
      </c>
    </row>
    <row r="117" spans="1:21">
      <c r="A117" s="16" t="s">
        <v>459</v>
      </c>
      <c r="B117" t="s">
        <v>424</v>
      </c>
      <c r="C117" t="s">
        <v>684</v>
      </c>
      <c r="D117">
        <v>2.6712314061843698</v>
      </c>
      <c r="E117">
        <v>4.1708475770391802</v>
      </c>
      <c r="F117">
        <v>3.9948396694944299</v>
      </c>
      <c r="G117">
        <v>2.7294818575037598</v>
      </c>
      <c r="H117">
        <v>2.3010523162137901</v>
      </c>
      <c r="I117">
        <v>2.6583653620160699</v>
      </c>
      <c r="J117">
        <v>2.6429887731617501</v>
      </c>
      <c r="K117">
        <v>3.6550751710385998</v>
      </c>
      <c r="L117">
        <v>5.0836336604093004</v>
      </c>
      <c r="M117">
        <v>5.6238914955899899</v>
      </c>
      <c r="N117">
        <v>4.9658375595208897</v>
      </c>
      <c r="O117">
        <v>4.7918354596950996</v>
      </c>
      <c r="P117">
        <v>4.3597471711997899</v>
      </c>
      <c r="Q117">
        <v>3.4187614694600201</v>
      </c>
      <c r="R117">
        <v>3.6184132252312899</v>
      </c>
      <c r="S117">
        <v>2.9907008995223099</v>
      </c>
      <c r="T117">
        <v>1.88960190617668</v>
      </c>
      <c r="U117">
        <v>2.0162973383465301</v>
      </c>
    </row>
    <row r="118" spans="1:21">
      <c r="A118" s="16" t="s">
        <v>460</v>
      </c>
      <c r="B118" t="s">
        <v>424</v>
      </c>
      <c r="C118" t="s">
        <v>685</v>
      </c>
      <c r="D118">
        <v>2.4899440062926499</v>
      </c>
      <c r="E118">
        <v>5.0323282525358302</v>
      </c>
      <c r="F118">
        <v>4.3763231714881101</v>
      </c>
      <c r="G118">
        <v>3.5193437531364</v>
      </c>
      <c r="H118">
        <v>3.74216775922587</v>
      </c>
      <c r="I118">
        <v>4.0525804834671604</v>
      </c>
      <c r="J118">
        <v>3.4147525388675</v>
      </c>
      <c r="K118">
        <v>5.5897954400096603</v>
      </c>
      <c r="L118">
        <v>5.3377980412566703</v>
      </c>
      <c r="M118">
        <v>5.48634514729034</v>
      </c>
      <c r="N118">
        <v>4.6905109626440504</v>
      </c>
      <c r="O118">
        <v>4.8599140053799603</v>
      </c>
      <c r="P118">
        <v>3.9977466450341601</v>
      </c>
      <c r="Q118">
        <v>5.0265660080810797</v>
      </c>
      <c r="R118">
        <v>4.9589024383819398</v>
      </c>
      <c r="S118">
        <v>4.4372372396429096</v>
      </c>
      <c r="T118">
        <v>4.6688801067435604</v>
      </c>
      <c r="U118">
        <v>4.0465803164035297</v>
      </c>
    </row>
    <row r="119" spans="1:21">
      <c r="A119" s="16" t="s">
        <v>461</v>
      </c>
      <c r="B119" t="s">
        <v>424</v>
      </c>
      <c r="C119" t="s">
        <v>773</v>
      </c>
      <c r="D119">
        <v>2.3712449317872299</v>
      </c>
      <c r="E119">
        <v>1.02219497520824</v>
      </c>
      <c r="F119">
        <v>0.98262383243752005</v>
      </c>
      <c r="G119">
        <v>0.511434978189929</v>
      </c>
      <c r="H119">
        <v>0.70984260730326598</v>
      </c>
      <c r="I119">
        <v>0.58968040580861203</v>
      </c>
      <c r="J119">
        <v>0.93349483637827801</v>
      </c>
      <c r="K119">
        <v>4.0092570756610799</v>
      </c>
      <c r="L119">
        <v>1.9377933281650499</v>
      </c>
      <c r="M119">
        <v>1.1972044764379599</v>
      </c>
      <c r="N119">
        <v>1.6980650864679701</v>
      </c>
      <c r="O119">
        <v>1.79147792398947</v>
      </c>
      <c r="P119">
        <v>2.19858090132105</v>
      </c>
      <c r="Q119">
        <v>1.41632885456988</v>
      </c>
      <c r="R119">
        <v>0.64320910174991297</v>
      </c>
      <c r="S119">
        <v>0.70519587066024703</v>
      </c>
      <c r="T119">
        <v>0.33113727401717802</v>
      </c>
      <c r="U119">
        <v>1.12534119529129</v>
      </c>
    </row>
    <row r="120" spans="1:21">
      <c r="A120" s="16" t="s">
        <v>462</v>
      </c>
      <c r="B120" t="s">
        <v>424</v>
      </c>
      <c r="C120" t="s">
        <v>680</v>
      </c>
      <c r="D120">
        <v>2.22879219626819</v>
      </c>
      <c r="E120">
        <v>2.1675390020787E-2</v>
      </c>
      <c r="F120">
        <v>6.7335370284526797E-2</v>
      </c>
      <c r="G120">
        <v>4.3297837616142303E-2</v>
      </c>
      <c r="H120">
        <v>4.56850670480498E-3</v>
      </c>
      <c r="I120">
        <v>5.2823927616172599E-2</v>
      </c>
      <c r="J120">
        <v>5.4222421018168702E-2</v>
      </c>
      <c r="K120">
        <v>3.3420333145945298</v>
      </c>
      <c r="L120">
        <v>2.0755499730675702</v>
      </c>
      <c r="M120">
        <v>1.48637834854413</v>
      </c>
      <c r="N120">
        <v>0.60432472218741695</v>
      </c>
      <c r="O120">
        <v>0.248076128688379</v>
      </c>
      <c r="P120">
        <v>0.14890851421823501</v>
      </c>
      <c r="Q120">
        <v>0</v>
      </c>
      <c r="R120">
        <v>0</v>
      </c>
      <c r="S120">
        <v>0</v>
      </c>
      <c r="T120">
        <v>0</v>
      </c>
      <c r="U120">
        <v>0</v>
      </c>
    </row>
    <row r="121" spans="1:21">
      <c r="A121" s="16" t="s">
        <v>463</v>
      </c>
      <c r="B121" t="s">
        <v>424</v>
      </c>
      <c r="C121" t="s">
        <v>686</v>
      </c>
      <c r="D121">
        <v>2.17289428476181</v>
      </c>
      <c r="E121">
        <v>1.7079418723737201</v>
      </c>
      <c r="F121">
        <v>1.5615944857695701</v>
      </c>
      <c r="G121">
        <v>0.88370813122940906</v>
      </c>
      <c r="H121">
        <v>0.58613125136228506</v>
      </c>
      <c r="I121">
        <v>0.74532483074154499</v>
      </c>
      <c r="J121">
        <v>0.73221246034148202</v>
      </c>
      <c r="K121">
        <v>1.25587815121209</v>
      </c>
      <c r="L121">
        <v>1.9246811549868299</v>
      </c>
      <c r="M121">
        <v>2.3721640635456001</v>
      </c>
      <c r="N121">
        <v>1.7699615476352499</v>
      </c>
      <c r="O121">
        <v>1.73218857711957</v>
      </c>
      <c r="P121">
        <v>1.3591881014446301</v>
      </c>
      <c r="Q121">
        <v>0.711992605646252</v>
      </c>
      <c r="R121">
        <v>0.46957761282932298</v>
      </c>
      <c r="S121">
        <v>0.56785887365144305</v>
      </c>
      <c r="T121">
        <v>0.28007023890078098</v>
      </c>
      <c r="U121">
        <v>0.30113769750480002</v>
      </c>
    </row>
    <row r="122" spans="1:21">
      <c r="A122" s="16" t="s">
        <v>464</v>
      </c>
      <c r="B122" t="s">
        <v>424</v>
      </c>
      <c r="C122" t="s">
        <v>687</v>
      </c>
      <c r="D122">
        <v>2.12795350410711</v>
      </c>
      <c r="E122">
        <v>4.6518391542271296</v>
      </c>
      <c r="F122">
        <v>4.0272494670280201</v>
      </c>
      <c r="G122">
        <v>2.5287460819132401</v>
      </c>
      <c r="H122">
        <v>2.8581104007271798</v>
      </c>
      <c r="I122">
        <v>2.7520088600478698</v>
      </c>
      <c r="J122">
        <v>2.5255870814986698</v>
      </c>
      <c r="K122">
        <v>4.9090912064169503</v>
      </c>
      <c r="L122">
        <v>3.0267843046738099</v>
      </c>
      <c r="M122">
        <v>3.4909834127867998</v>
      </c>
      <c r="N122">
        <v>4.56680007766749</v>
      </c>
      <c r="O122">
        <v>3.1215606476947202</v>
      </c>
      <c r="P122">
        <v>3.2642422573585099</v>
      </c>
      <c r="Q122">
        <v>3.3756320544862</v>
      </c>
      <c r="R122">
        <v>2.7285818738711298</v>
      </c>
      <c r="S122">
        <v>1.5776587546563401</v>
      </c>
      <c r="T122">
        <v>1.90352564383262</v>
      </c>
      <c r="U122">
        <v>1.2505424440972099</v>
      </c>
    </row>
    <row r="123" spans="1:21">
      <c r="A123" s="16" t="s">
        <v>465</v>
      </c>
      <c r="B123" t="s">
        <v>424</v>
      </c>
      <c r="C123" t="s">
        <v>665</v>
      </c>
      <c r="D123">
        <v>2.1071897181380801</v>
      </c>
      <c r="E123">
        <v>2.4275654120487999</v>
      </c>
      <c r="F123">
        <v>2.5363976134212298</v>
      </c>
      <c r="G123">
        <v>1.92935597788589</v>
      </c>
      <c r="H123">
        <v>2.11781149515001</v>
      </c>
      <c r="I123">
        <v>2.2630799902694299</v>
      </c>
      <c r="J123">
        <v>2.5399085281217801</v>
      </c>
      <c r="K123">
        <v>4.0401494763962296</v>
      </c>
      <c r="L123">
        <v>3.07762196998338</v>
      </c>
      <c r="M123">
        <v>2.6910305481706098</v>
      </c>
      <c r="N123">
        <v>2.6869547225300199</v>
      </c>
      <c r="O123">
        <v>2.4203808920212202</v>
      </c>
      <c r="P123">
        <v>2.3649407627447498</v>
      </c>
      <c r="Q123">
        <v>3.4375587181220899</v>
      </c>
      <c r="R123">
        <v>2.3774572383482599</v>
      </c>
      <c r="S123">
        <v>2.04939006615467</v>
      </c>
      <c r="T123">
        <v>1.76975777761697</v>
      </c>
      <c r="U123">
        <v>1.69424593601156</v>
      </c>
    </row>
    <row r="124" spans="1:21">
      <c r="A124" s="16" t="s">
        <v>466</v>
      </c>
      <c r="B124" t="s">
        <v>424</v>
      </c>
      <c r="C124" t="s">
        <v>634</v>
      </c>
      <c r="D124">
        <v>1.5613420945615799</v>
      </c>
      <c r="E124">
        <v>5.3429056817848002</v>
      </c>
      <c r="F124">
        <v>4.5928109549704796</v>
      </c>
      <c r="G124">
        <v>3.9867162506379201</v>
      </c>
      <c r="H124">
        <v>3.6211750975739099</v>
      </c>
      <c r="I124">
        <v>3.8241537201270299</v>
      </c>
      <c r="J124">
        <v>4.0793004199770797</v>
      </c>
      <c r="K124">
        <v>5.1036464335604599</v>
      </c>
      <c r="L124">
        <v>5.1337097166919401</v>
      </c>
      <c r="M124">
        <v>5.0293317284768602</v>
      </c>
      <c r="N124">
        <v>4.7781114821381099</v>
      </c>
      <c r="O124">
        <v>5.2391527213072298</v>
      </c>
      <c r="P124">
        <v>4.7976956227646301</v>
      </c>
      <c r="Q124">
        <v>5.6029166760429501</v>
      </c>
      <c r="R124">
        <v>4.8862760677609298</v>
      </c>
      <c r="S124">
        <v>4.7640228728403997</v>
      </c>
      <c r="T124">
        <v>4.6352673172761003</v>
      </c>
      <c r="U124">
        <v>4.1449874048367601</v>
      </c>
    </row>
    <row r="125" spans="1:21">
      <c r="A125" s="16" t="s">
        <v>467</v>
      </c>
      <c r="B125" t="s">
        <v>424</v>
      </c>
      <c r="C125" t="s">
        <v>688</v>
      </c>
      <c r="D125">
        <v>1.51759504753517</v>
      </c>
      <c r="E125">
        <v>0.98668251864714196</v>
      </c>
      <c r="F125">
        <v>0.69899689373865703</v>
      </c>
      <c r="G125">
        <v>0.20365472722889599</v>
      </c>
      <c r="H125">
        <v>0.11995814280794601</v>
      </c>
      <c r="I125">
        <v>0.13632571651407199</v>
      </c>
      <c r="J125">
        <v>0.18108728069239799</v>
      </c>
      <c r="K125">
        <v>1.92529852881834</v>
      </c>
      <c r="L125">
        <v>0.45706680937565097</v>
      </c>
      <c r="M125">
        <v>0.98046651337713198</v>
      </c>
      <c r="N125">
        <v>0.66357749656479204</v>
      </c>
      <c r="O125">
        <v>1.446677417706</v>
      </c>
      <c r="P125">
        <v>0.31163757473522302</v>
      </c>
      <c r="Q125">
        <v>0.97705957889804096</v>
      </c>
      <c r="R125">
        <v>0.67782903100494296</v>
      </c>
      <c r="S125">
        <v>0.58362947604520299</v>
      </c>
      <c r="T125">
        <v>0.247823028166585</v>
      </c>
      <c r="U125">
        <v>0.201723347304095</v>
      </c>
    </row>
    <row r="126" spans="1:21">
      <c r="A126" s="16" t="s">
        <v>468</v>
      </c>
      <c r="B126" t="s">
        <v>424</v>
      </c>
      <c r="C126" t="s">
        <v>689</v>
      </c>
      <c r="D126">
        <v>1.3774867445125401</v>
      </c>
      <c r="E126">
        <v>2.7770766894455998</v>
      </c>
      <c r="F126">
        <v>3.5665911232101402</v>
      </c>
      <c r="G126">
        <v>2.8180847096928501</v>
      </c>
      <c r="H126">
        <v>2.25637746414426</v>
      </c>
      <c r="I126">
        <v>2.4698115826807201</v>
      </c>
      <c r="J126">
        <v>1.94115227107198</v>
      </c>
      <c r="K126">
        <v>3.03786268888694</v>
      </c>
      <c r="L126">
        <v>3.5324838301366399</v>
      </c>
      <c r="M126">
        <v>3.9378600414912799</v>
      </c>
      <c r="N126">
        <v>3.0673570564050299</v>
      </c>
      <c r="O126">
        <v>2.8677446765846</v>
      </c>
      <c r="P126">
        <v>2.15676107381455</v>
      </c>
      <c r="Q126">
        <v>2.65850970412931</v>
      </c>
      <c r="R126">
        <v>3.43255717770319</v>
      </c>
      <c r="S126">
        <v>2.9332756340786501</v>
      </c>
      <c r="T126">
        <v>2.3824233249095101</v>
      </c>
      <c r="U126">
        <v>1.72568096116936</v>
      </c>
    </row>
    <row r="127" spans="1:21">
      <c r="A127" s="16" t="s">
        <v>469</v>
      </c>
      <c r="B127" t="s">
        <v>424</v>
      </c>
      <c r="C127" t="s">
        <v>690</v>
      </c>
      <c r="D127">
        <v>1.1561956212490401</v>
      </c>
      <c r="E127">
        <v>3.4161470460018801</v>
      </c>
      <c r="F127">
        <v>3.15248701842672</v>
      </c>
      <c r="G127">
        <v>3.0642924119670698</v>
      </c>
      <c r="H127">
        <v>3.2224136494072999</v>
      </c>
      <c r="I127">
        <v>3.1101540184759302</v>
      </c>
      <c r="J127">
        <v>3.14492135010101</v>
      </c>
      <c r="K127">
        <v>3.5718098699037601</v>
      </c>
      <c r="L127">
        <v>4.0948493382747397</v>
      </c>
      <c r="M127">
        <v>3.7280571321019198</v>
      </c>
      <c r="N127">
        <v>3.82065399474414</v>
      </c>
      <c r="O127">
        <v>3.46723991233186</v>
      </c>
      <c r="P127">
        <v>4.28805608628124</v>
      </c>
      <c r="Q127">
        <v>3.7392060541485601</v>
      </c>
      <c r="R127">
        <v>3.2427118915486601</v>
      </c>
      <c r="S127">
        <v>2.9123941933615498</v>
      </c>
      <c r="T127">
        <v>2.4445359710351902</v>
      </c>
      <c r="U127">
        <v>2.3448398567561801</v>
      </c>
    </row>
    <row r="128" spans="1:21">
      <c r="A128" s="16" t="s">
        <v>470</v>
      </c>
      <c r="B128" t="s">
        <v>424</v>
      </c>
      <c r="C128" t="s">
        <v>691</v>
      </c>
      <c r="D128">
        <v>1.0634365636646801</v>
      </c>
      <c r="E128">
        <v>7.42436058666586</v>
      </c>
      <c r="F128">
        <v>7.5512967718201001</v>
      </c>
      <c r="G128">
        <v>7.0277204573739498</v>
      </c>
      <c r="H128">
        <v>6.0206955745263597</v>
      </c>
      <c r="I128">
        <v>5.5364614194353203</v>
      </c>
      <c r="J128">
        <v>5.6235596362094196</v>
      </c>
      <c r="K128">
        <v>7.3819528288746197</v>
      </c>
      <c r="L128">
        <v>7.42080093346331</v>
      </c>
      <c r="M128">
        <v>7.3920648546149801</v>
      </c>
      <c r="N128">
        <v>7.6497241217121204</v>
      </c>
      <c r="O128">
        <v>7.1630438064052502</v>
      </c>
      <c r="P128">
        <v>7.0553222121161099</v>
      </c>
      <c r="Q128">
        <v>6.7261297530861004</v>
      </c>
      <c r="R128">
        <v>7.7872859768994296</v>
      </c>
      <c r="S128">
        <v>6.5831118894598797</v>
      </c>
      <c r="T128">
        <v>6.7256464640393503</v>
      </c>
      <c r="U128">
        <v>6.0152919966353604</v>
      </c>
    </row>
    <row r="129" spans="1:21">
      <c r="A129" s="16" t="s">
        <v>471</v>
      </c>
      <c r="B129" t="s">
        <v>424</v>
      </c>
      <c r="C129" t="s">
        <v>692</v>
      </c>
      <c r="D129">
        <v>0.99622140924115099</v>
      </c>
      <c r="E129">
        <v>4.6931172270726602</v>
      </c>
      <c r="F129">
        <v>5.1593104128394804</v>
      </c>
      <c r="G129">
        <v>4.8735736313904798</v>
      </c>
      <c r="H129">
        <v>4.7775955987346697</v>
      </c>
      <c r="I129">
        <v>4.9012181630475</v>
      </c>
      <c r="J129">
        <v>3.88179694186082</v>
      </c>
      <c r="K129">
        <v>5.35855130536169</v>
      </c>
      <c r="L129">
        <v>5.6148804057319301</v>
      </c>
      <c r="M129">
        <v>5.8131347532306696</v>
      </c>
      <c r="N129">
        <v>5.0095279905312902</v>
      </c>
      <c r="O129">
        <v>5.1614786055651196</v>
      </c>
      <c r="P129">
        <v>4.26759192675277</v>
      </c>
      <c r="Q129">
        <v>5.2630295843188701</v>
      </c>
      <c r="R129">
        <v>5.6067992154489001</v>
      </c>
      <c r="S129">
        <v>4.8333909895031999</v>
      </c>
      <c r="T129">
        <v>4.5393104981216901</v>
      </c>
      <c r="U129">
        <v>4.3089573844570701</v>
      </c>
    </row>
    <row r="130" spans="1:21">
      <c r="A130" s="16" t="s">
        <v>472</v>
      </c>
      <c r="B130" t="s">
        <v>424</v>
      </c>
      <c r="C130" t="s">
        <v>693</v>
      </c>
      <c r="D130">
        <v>0.93193764685716296</v>
      </c>
      <c r="E130">
        <v>5.8355699154976302</v>
      </c>
      <c r="F130">
        <v>4.9155170924399396</v>
      </c>
      <c r="G130">
        <v>4.2478950650954799</v>
      </c>
      <c r="H130">
        <v>4.2075770844226597</v>
      </c>
      <c r="I130">
        <v>3.9009988296634499</v>
      </c>
      <c r="J130">
        <v>3.7806225441336299</v>
      </c>
      <c r="K130">
        <v>4.6935502209614199</v>
      </c>
      <c r="L130">
        <v>5.5937142801663304</v>
      </c>
      <c r="M130">
        <v>4.99724278120528</v>
      </c>
      <c r="N130">
        <v>5.0735395344064997</v>
      </c>
      <c r="O130">
        <v>5.14518624395554</v>
      </c>
      <c r="P130">
        <v>5.0715994388891001</v>
      </c>
      <c r="Q130">
        <v>3.7290659169550602</v>
      </c>
      <c r="R130">
        <v>3.71756365313699</v>
      </c>
      <c r="S130">
        <v>4.1898577602468601</v>
      </c>
      <c r="T130">
        <v>3.69757942361128</v>
      </c>
      <c r="U130">
        <v>4.1095892048267597</v>
      </c>
    </row>
    <row r="131" spans="1:21">
      <c r="A131" s="16" t="s">
        <v>473</v>
      </c>
      <c r="B131" t="s">
        <v>424</v>
      </c>
      <c r="C131" t="s">
        <v>773</v>
      </c>
      <c r="D131">
        <v>0.69299642261811101</v>
      </c>
      <c r="E131">
        <v>1.3338404521028</v>
      </c>
      <c r="F131">
        <v>2.0134957287522002</v>
      </c>
      <c r="G131">
        <v>1.86426302029543</v>
      </c>
      <c r="H131">
        <v>0.90121613531598099</v>
      </c>
      <c r="I131">
        <v>0.83014767248991295</v>
      </c>
      <c r="J131">
        <v>0.211585418440846</v>
      </c>
      <c r="K131">
        <v>2.0074942973435799</v>
      </c>
      <c r="L131">
        <v>1.7900505099445401</v>
      </c>
      <c r="M131">
        <v>1.8558181844160699</v>
      </c>
      <c r="N131">
        <v>0.81370280906923298</v>
      </c>
      <c r="O131">
        <v>0.90590358288714101</v>
      </c>
      <c r="P131">
        <v>1.10321763401857</v>
      </c>
      <c r="Q131">
        <v>0.84096670448742095</v>
      </c>
      <c r="R131">
        <v>1.1720368429485599</v>
      </c>
      <c r="S131">
        <v>1.2036858371344601</v>
      </c>
      <c r="T131">
        <v>0.58480026855755596</v>
      </c>
      <c r="U131">
        <v>0.701645750864483</v>
      </c>
    </row>
    <row r="132" spans="1:21">
      <c r="A132" s="16" t="s">
        <v>474</v>
      </c>
      <c r="B132" t="s">
        <v>475</v>
      </c>
      <c r="C132" t="s">
        <v>694</v>
      </c>
      <c r="D132">
        <v>16.243808477550701</v>
      </c>
      <c r="E132">
        <v>3.3443587873336602</v>
      </c>
      <c r="F132">
        <v>2.9752597748653602</v>
      </c>
      <c r="G132">
        <v>0.71140327608575604</v>
      </c>
      <c r="H132">
        <v>0.393885489710049</v>
      </c>
      <c r="I132">
        <v>0.14588479714204</v>
      </c>
      <c r="J132">
        <v>0</v>
      </c>
      <c r="K132">
        <v>5.7704415273237997</v>
      </c>
      <c r="L132">
        <v>2.79817199612227</v>
      </c>
      <c r="M132">
        <v>1.41019889064454</v>
      </c>
      <c r="N132">
        <v>0.481863438824706</v>
      </c>
      <c r="O132">
        <v>0.16364256524331899</v>
      </c>
      <c r="P132">
        <v>0.171488676358303</v>
      </c>
      <c r="Q132">
        <v>2.7769793786533898</v>
      </c>
      <c r="R132">
        <v>0.80574397531639996</v>
      </c>
      <c r="S132">
        <v>0.74803551791265899</v>
      </c>
      <c r="T132">
        <v>4.6602811472926997E-2</v>
      </c>
      <c r="U132">
        <v>1.8952206103711101E-2</v>
      </c>
    </row>
    <row r="133" spans="1:21">
      <c r="A133" s="16" t="s">
        <v>476</v>
      </c>
      <c r="B133" t="s">
        <v>475</v>
      </c>
      <c r="C133" t="s">
        <v>773</v>
      </c>
      <c r="D133">
        <v>13.797712760881801</v>
      </c>
      <c r="E133">
        <v>2.18746192830681</v>
      </c>
      <c r="F133">
        <v>1.71649608767294</v>
      </c>
      <c r="G133">
        <v>0.85949281043813996</v>
      </c>
      <c r="H133">
        <v>0.65456202317607803</v>
      </c>
      <c r="I133">
        <v>0.61483357689803297</v>
      </c>
      <c r="J133">
        <v>0.60970958179819801</v>
      </c>
      <c r="K133">
        <v>2.6539299590554499</v>
      </c>
      <c r="L133">
        <v>1.5144909368686801</v>
      </c>
      <c r="M133">
        <v>0.79749310434152598</v>
      </c>
      <c r="N133">
        <v>1.0884941974848401</v>
      </c>
      <c r="O133">
        <v>0.60853297560128095</v>
      </c>
      <c r="P133">
        <v>0.68290734070139103</v>
      </c>
      <c r="Q133">
        <v>1.62727266067483</v>
      </c>
      <c r="R133">
        <v>1.0326928498218799</v>
      </c>
      <c r="S133">
        <v>1.2757661504767499</v>
      </c>
      <c r="T133">
        <v>0.54684228533103796</v>
      </c>
      <c r="U133">
        <v>0.49665323050315002</v>
      </c>
    </row>
    <row r="134" spans="1:21">
      <c r="A134" s="16" t="s">
        <v>477</v>
      </c>
      <c r="B134" t="s">
        <v>475</v>
      </c>
      <c r="C134" t="s">
        <v>695</v>
      </c>
      <c r="D134">
        <v>13.497724798723</v>
      </c>
      <c r="E134">
        <v>4.79564602559019</v>
      </c>
      <c r="F134">
        <v>4.4290201967200398</v>
      </c>
      <c r="G134">
        <v>2.7640951522095998</v>
      </c>
      <c r="H134">
        <v>2.6830767295452702</v>
      </c>
      <c r="I134">
        <v>2.25329194635759</v>
      </c>
      <c r="J134">
        <v>1.7469228264719301</v>
      </c>
      <c r="K134">
        <v>6.1546394130335704</v>
      </c>
      <c r="L134">
        <v>4.6496708092097601</v>
      </c>
      <c r="M134">
        <v>3.5866560318178</v>
      </c>
      <c r="N134">
        <v>3.26005456981032</v>
      </c>
      <c r="O134">
        <v>2.8312261254254198</v>
      </c>
      <c r="P134">
        <v>3.01546093539962</v>
      </c>
      <c r="Q134">
        <v>4.1578638076430199</v>
      </c>
      <c r="R134">
        <v>3.3806065870412598</v>
      </c>
      <c r="S134">
        <v>2.46812276270086</v>
      </c>
      <c r="T134">
        <v>1.92057952385758</v>
      </c>
      <c r="U134">
        <v>1.6057828756111701</v>
      </c>
    </row>
    <row r="135" spans="1:21">
      <c r="A135" s="16" t="s">
        <v>478</v>
      </c>
      <c r="B135" t="s">
        <v>475</v>
      </c>
      <c r="C135" t="s">
        <v>696</v>
      </c>
      <c r="D135">
        <v>13.137846089619901</v>
      </c>
      <c r="E135">
        <v>1.5737338627144899</v>
      </c>
      <c r="F135">
        <v>1.2812471983190099</v>
      </c>
      <c r="G135">
        <v>0.29885965326175201</v>
      </c>
      <c r="H135">
        <v>7.8593440341388099E-2</v>
      </c>
      <c r="I135">
        <v>3.2916611148738999E-2</v>
      </c>
      <c r="J135">
        <v>0.1583495235754</v>
      </c>
      <c r="K135">
        <v>1.7712821819198701</v>
      </c>
      <c r="L135">
        <v>0.73903639442998104</v>
      </c>
      <c r="M135">
        <v>0.58382617143194204</v>
      </c>
      <c r="N135">
        <v>0.10463053705705</v>
      </c>
      <c r="O135">
        <v>0.15804613190633199</v>
      </c>
      <c r="P135">
        <v>0.22348309860609</v>
      </c>
      <c r="Q135">
        <v>0.91591652800369106</v>
      </c>
      <c r="R135">
        <v>0.48506507756376899</v>
      </c>
      <c r="S135">
        <v>0.162640159182978</v>
      </c>
      <c r="T135">
        <v>2.6823189483696198E-2</v>
      </c>
      <c r="U135">
        <v>0</v>
      </c>
    </row>
    <row r="136" spans="1:21">
      <c r="A136" s="16" t="s">
        <v>479</v>
      </c>
      <c r="B136" t="s">
        <v>475</v>
      </c>
      <c r="C136" t="s">
        <v>697</v>
      </c>
      <c r="D136">
        <v>13.0683364853257</v>
      </c>
      <c r="E136">
        <v>3.2351533392133001</v>
      </c>
      <c r="F136">
        <v>2.7686104877681998</v>
      </c>
      <c r="G136">
        <v>2.2455745596321801</v>
      </c>
      <c r="H136">
        <v>1.9170671049776999</v>
      </c>
      <c r="I136">
        <v>1.9701338447752701</v>
      </c>
      <c r="J136">
        <v>1.52204570250313</v>
      </c>
      <c r="K136">
        <v>4.6833585509035398</v>
      </c>
      <c r="L136">
        <v>3.3268202412600001</v>
      </c>
      <c r="M136">
        <v>2.60268894889089</v>
      </c>
      <c r="N136">
        <v>1.8452004458028799</v>
      </c>
      <c r="O136">
        <v>2.1873773601482198</v>
      </c>
      <c r="P136">
        <v>1.61818602211269</v>
      </c>
      <c r="Q136">
        <v>3.0630974581099202</v>
      </c>
      <c r="R136">
        <v>2.5188061958314498</v>
      </c>
      <c r="S136">
        <v>1.8760635948847499</v>
      </c>
      <c r="T136">
        <v>1.77955166232643</v>
      </c>
      <c r="U136">
        <v>1.5532272875237001</v>
      </c>
    </row>
    <row r="137" spans="1:21">
      <c r="A137" s="16" t="s">
        <v>480</v>
      </c>
      <c r="B137" t="s">
        <v>475</v>
      </c>
      <c r="C137" t="s">
        <v>697</v>
      </c>
      <c r="D137">
        <v>12.743952240410101</v>
      </c>
      <c r="E137">
        <v>3.4572045653558598</v>
      </c>
      <c r="F137">
        <v>2.6370870594683899</v>
      </c>
      <c r="G137">
        <v>1.2234394379150799</v>
      </c>
      <c r="H137">
        <v>0.74824967947106702</v>
      </c>
      <c r="I137">
        <v>1.33943767753377</v>
      </c>
      <c r="J137">
        <v>0.90878703760984003</v>
      </c>
      <c r="K137">
        <v>4.9952039876692202</v>
      </c>
      <c r="L137">
        <v>3.43940492174027</v>
      </c>
      <c r="M137">
        <v>2.28837618354031</v>
      </c>
      <c r="N137">
        <v>0.99470329230072496</v>
      </c>
      <c r="O137">
        <v>1.0915996458529</v>
      </c>
      <c r="P137">
        <v>0.417866733658182</v>
      </c>
      <c r="Q137">
        <v>2.9897004710811701</v>
      </c>
      <c r="R137">
        <v>2.2944909678877701</v>
      </c>
      <c r="S137">
        <v>1.01618131254257</v>
      </c>
      <c r="T137">
        <v>0.49478082502326798</v>
      </c>
      <c r="U137">
        <v>0.37406349183958298</v>
      </c>
    </row>
    <row r="138" spans="1:21">
      <c r="A138" s="16" t="s">
        <v>481</v>
      </c>
      <c r="B138" t="s">
        <v>475</v>
      </c>
      <c r="C138" t="s">
        <v>698</v>
      </c>
      <c r="D138">
        <v>12.412497772394101</v>
      </c>
      <c r="E138">
        <v>2.5420572555745902</v>
      </c>
      <c r="F138">
        <v>2.1336634719810199</v>
      </c>
      <c r="G138">
        <v>1.5594856133148001</v>
      </c>
      <c r="H138">
        <v>1.3936944246840199</v>
      </c>
      <c r="I138">
        <v>1.04550378075309</v>
      </c>
      <c r="J138">
        <v>0.80341635190095395</v>
      </c>
      <c r="K138">
        <v>3.14816202087865</v>
      </c>
      <c r="L138">
        <v>2.48676962594863</v>
      </c>
      <c r="M138">
        <v>1.9946755386720001</v>
      </c>
      <c r="N138">
        <v>1.5567117546527001</v>
      </c>
      <c r="O138">
        <v>1.38155896277562</v>
      </c>
      <c r="P138">
        <v>1.4456511417190601</v>
      </c>
      <c r="Q138">
        <v>2.3130827048140898</v>
      </c>
      <c r="R138">
        <v>1.6382871934894201</v>
      </c>
      <c r="S138">
        <v>1.87594279932493</v>
      </c>
      <c r="T138">
        <v>1.3123943040144599</v>
      </c>
      <c r="U138">
        <v>1.3597376146700999</v>
      </c>
    </row>
    <row r="139" spans="1:21">
      <c r="A139" s="16" t="s">
        <v>482</v>
      </c>
      <c r="B139" t="s">
        <v>475</v>
      </c>
      <c r="C139" t="s">
        <v>699</v>
      </c>
      <c r="D139">
        <v>12.188153142449799</v>
      </c>
      <c r="E139">
        <v>2.7739817012276702</v>
      </c>
      <c r="F139">
        <v>2.4098552394905202</v>
      </c>
      <c r="G139">
        <v>1.45349194278191</v>
      </c>
      <c r="H139">
        <v>0.76211065030558001</v>
      </c>
      <c r="I139">
        <v>0.76523457799371697</v>
      </c>
      <c r="J139">
        <v>1.1028399543446601</v>
      </c>
      <c r="K139">
        <v>3.7675379232002402</v>
      </c>
      <c r="L139">
        <v>1.90413042165854</v>
      </c>
      <c r="M139">
        <v>2.0189565963529201</v>
      </c>
      <c r="N139">
        <v>1.3642616357728701</v>
      </c>
      <c r="O139">
        <v>1.22122666507959</v>
      </c>
      <c r="P139">
        <v>0.74768156629606397</v>
      </c>
      <c r="Q139">
        <v>2.5748582298667002</v>
      </c>
      <c r="R139">
        <v>1.4914230022380499</v>
      </c>
      <c r="S139">
        <v>1.2794978413852001</v>
      </c>
      <c r="T139">
        <v>0.20910395717004501</v>
      </c>
      <c r="U139">
        <v>0.153543357778928</v>
      </c>
    </row>
    <row r="140" spans="1:21">
      <c r="A140" s="16" t="s">
        <v>483</v>
      </c>
      <c r="B140" t="s">
        <v>475</v>
      </c>
      <c r="C140" t="s">
        <v>700</v>
      </c>
      <c r="D140">
        <v>10.9713894798141</v>
      </c>
      <c r="E140">
        <v>2.5317161477367698</v>
      </c>
      <c r="F140">
        <v>1.46348958469257</v>
      </c>
      <c r="G140">
        <v>0.98924027107322399</v>
      </c>
      <c r="H140">
        <v>1.10809863860673</v>
      </c>
      <c r="I140">
        <v>0.64184440182088998</v>
      </c>
      <c r="J140">
        <v>0.35890070439353</v>
      </c>
      <c r="K140">
        <v>3.75293858368827</v>
      </c>
      <c r="L140">
        <v>2.36485001933382</v>
      </c>
      <c r="M140">
        <v>1.2585034474401</v>
      </c>
      <c r="N140">
        <v>1.01330336105139</v>
      </c>
      <c r="O140">
        <v>0.87627555223545095</v>
      </c>
      <c r="P140">
        <v>1.1544788687866601</v>
      </c>
      <c r="Q140">
        <v>2.3766948110602701</v>
      </c>
      <c r="R140">
        <v>0.74254580871640896</v>
      </c>
      <c r="S140">
        <v>1.5389675146447599</v>
      </c>
      <c r="T140">
        <v>0.61296515032186405</v>
      </c>
      <c r="U140">
        <v>0.68532811566513396</v>
      </c>
    </row>
    <row r="141" spans="1:21">
      <c r="A141" s="16" t="s">
        <v>484</v>
      </c>
      <c r="B141" t="s">
        <v>475</v>
      </c>
      <c r="C141" t="s">
        <v>701</v>
      </c>
      <c r="D141">
        <v>10.940107328497101</v>
      </c>
      <c r="E141">
        <v>3.67192791304217</v>
      </c>
      <c r="F141">
        <v>3.6493919677169</v>
      </c>
      <c r="G141">
        <v>3.11029675356678</v>
      </c>
      <c r="H141">
        <v>2.8182633583096699</v>
      </c>
      <c r="I141">
        <v>2.9193239994334199</v>
      </c>
      <c r="J141">
        <v>2.7225144049480998</v>
      </c>
      <c r="K141">
        <v>5.1166345436082104</v>
      </c>
      <c r="L141">
        <v>3.7977684131689098</v>
      </c>
      <c r="M141">
        <v>3.7014111755785901</v>
      </c>
      <c r="N141">
        <v>3.3392284295993702</v>
      </c>
      <c r="O141">
        <v>3.3090737649153001</v>
      </c>
      <c r="P141">
        <v>3.2013699179230302</v>
      </c>
      <c r="Q141">
        <v>3.9031584575476401</v>
      </c>
      <c r="R141">
        <v>3.4427907058007299</v>
      </c>
      <c r="S141">
        <v>3.3011753124587</v>
      </c>
      <c r="T141">
        <v>2.6367969023598201</v>
      </c>
      <c r="U141">
        <v>2.6157813194737201</v>
      </c>
    </row>
    <row r="142" spans="1:21">
      <c r="A142" s="16" t="s">
        <v>485</v>
      </c>
      <c r="B142" t="s">
        <v>475</v>
      </c>
      <c r="C142" t="s">
        <v>702</v>
      </c>
      <c r="D142">
        <v>10.6122580289863</v>
      </c>
      <c r="E142">
        <v>0.883077520420262</v>
      </c>
      <c r="F142">
        <v>0.66742045749923196</v>
      </c>
      <c r="G142">
        <v>0.189614160393485</v>
      </c>
      <c r="H142">
        <v>0.224973359868363</v>
      </c>
      <c r="I142">
        <v>0.124462250875942</v>
      </c>
      <c r="J142">
        <v>0</v>
      </c>
      <c r="K142">
        <v>2.3879848537702899</v>
      </c>
      <c r="L142">
        <v>1.2410412441168099</v>
      </c>
      <c r="M142">
        <v>0.65308784624764804</v>
      </c>
      <c r="N142">
        <v>0.23686647159158</v>
      </c>
      <c r="O142">
        <v>0.53864543059852799</v>
      </c>
      <c r="P142">
        <v>0.40423392258678198</v>
      </c>
      <c r="Q142">
        <v>0.73287350677862495</v>
      </c>
      <c r="R142">
        <v>0.40206615803458501</v>
      </c>
      <c r="S142">
        <v>0.54077686578744899</v>
      </c>
      <c r="T142">
        <v>4.3102285377269303E-2</v>
      </c>
      <c r="U142">
        <v>3.7638053640060197E-2</v>
      </c>
    </row>
    <row r="143" spans="1:21">
      <c r="A143" s="16" t="s">
        <v>486</v>
      </c>
      <c r="B143" t="s">
        <v>475</v>
      </c>
      <c r="C143" t="s">
        <v>773</v>
      </c>
      <c r="D143">
        <v>10.545340233703101</v>
      </c>
      <c r="E143">
        <v>3.9414437143525598</v>
      </c>
      <c r="F143">
        <v>3.5621605114217099</v>
      </c>
      <c r="G143">
        <v>2.4159586364396701</v>
      </c>
      <c r="H143">
        <v>1.8700873008812999</v>
      </c>
      <c r="I143">
        <v>1.70105217862988</v>
      </c>
      <c r="J143">
        <v>1.9020582676834501</v>
      </c>
      <c r="K143">
        <v>4.2078153801684897</v>
      </c>
      <c r="L143">
        <v>3.6200973360487301</v>
      </c>
      <c r="M143">
        <v>3.2263450870420902</v>
      </c>
      <c r="N143">
        <v>2.7004402360315201</v>
      </c>
      <c r="O143">
        <v>2.0514202487617501</v>
      </c>
      <c r="P143">
        <v>2.4291769075021898</v>
      </c>
      <c r="Q143">
        <v>3.4379585352593902</v>
      </c>
      <c r="R143">
        <v>2.74173914020525</v>
      </c>
      <c r="S143">
        <v>3.0000126235263802</v>
      </c>
      <c r="T143">
        <v>2.36037682573494</v>
      </c>
      <c r="U143">
        <v>2.1679836450410899</v>
      </c>
    </row>
    <row r="144" spans="1:21">
      <c r="A144" s="16" t="s">
        <v>487</v>
      </c>
      <c r="B144" t="s">
        <v>475</v>
      </c>
      <c r="C144" t="s">
        <v>703</v>
      </c>
      <c r="D144">
        <v>10.358503524742799</v>
      </c>
      <c r="E144">
        <v>2.1541431141143401</v>
      </c>
      <c r="F144">
        <v>1.03353976333619</v>
      </c>
      <c r="G144">
        <v>0.22887244751754601</v>
      </c>
      <c r="H144">
        <v>0.211958307753842</v>
      </c>
      <c r="I144">
        <v>6.2175604681448803E-2</v>
      </c>
      <c r="J144">
        <v>6.0512753623491899E-2</v>
      </c>
      <c r="K144">
        <v>4.7109512238927804</v>
      </c>
      <c r="L144">
        <v>1.3065054880562701</v>
      </c>
      <c r="M144">
        <v>0.14538747423769499</v>
      </c>
      <c r="N144">
        <v>4.2110581585840599E-2</v>
      </c>
      <c r="O144">
        <v>9.9062648518325705E-2</v>
      </c>
      <c r="P144">
        <v>0</v>
      </c>
      <c r="Q144">
        <v>2.4420752739377001</v>
      </c>
      <c r="R144">
        <v>1.0489294614459601</v>
      </c>
      <c r="S144">
        <v>0.25846867322517098</v>
      </c>
      <c r="T144">
        <v>0.14170220836292199</v>
      </c>
      <c r="U144">
        <v>0.16988567410814101</v>
      </c>
    </row>
    <row r="145" spans="1:21">
      <c r="A145" s="16" t="s">
        <v>488</v>
      </c>
      <c r="B145" t="s">
        <v>475</v>
      </c>
      <c r="C145" t="s">
        <v>704</v>
      </c>
      <c r="D145">
        <v>10.0961003570249</v>
      </c>
      <c r="E145">
        <v>2.94619060598983</v>
      </c>
      <c r="F145">
        <v>1.86033924941139</v>
      </c>
      <c r="G145">
        <v>1.0673968708146799</v>
      </c>
      <c r="H145">
        <v>0.962918887821823</v>
      </c>
      <c r="I145">
        <v>0.58933173224187196</v>
      </c>
      <c r="J145">
        <v>0.69528268013158001</v>
      </c>
      <c r="K145">
        <v>3.8094992335212599</v>
      </c>
      <c r="L145">
        <v>2.7324517049821901</v>
      </c>
      <c r="M145">
        <v>2.1068005566303398</v>
      </c>
      <c r="N145">
        <v>1.8088500157503</v>
      </c>
      <c r="O145">
        <v>1.6106920313934501</v>
      </c>
      <c r="P145">
        <v>1.46121857898206</v>
      </c>
      <c r="Q145">
        <v>3.1688896298973099</v>
      </c>
      <c r="R145">
        <v>1.43100528093446</v>
      </c>
      <c r="S145">
        <v>1.2470681199779301</v>
      </c>
      <c r="T145">
        <v>0.80535794985459297</v>
      </c>
      <c r="U145">
        <v>0.90140074376089996</v>
      </c>
    </row>
    <row r="146" spans="1:21">
      <c r="A146" s="16" t="s">
        <v>489</v>
      </c>
      <c r="B146" t="s">
        <v>475</v>
      </c>
      <c r="C146" t="s">
        <v>705</v>
      </c>
      <c r="D146">
        <v>10.0939849022323</v>
      </c>
      <c r="E146">
        <v>5.2620443673915602</v>
      </c>
      <c r="F146">
        <v>4.9479691408034698</v>
      </c>
      <c r="G146">
        <v>3.6740033339469198</v>
      </c>
      <c r="H146">
        <v>2.6677941260939502</v>
      </c>
      <c r="I146">
        <v>2.7372762450951198</v>
      </c>
      <c r="J146">
        <v>2.6955238216967001</v>
      </c>
      <c r="K146">
        <v>5.6462350493639102</v>
      </c>
      <c r="L146">
        <v>5.2482815756947501</v>
      </c>
      <c r="M146">
        <v>4.4803815283692501</v>
      </c>
      <c r="N146">
        <v>3.6985378068067698</v>
      </c>
      <c r="O146">
        <v>3.5856323568089299</v>
      </c>
      <c r="P146">
        <v>3.6321154058354899</v>
      </c>
      <c r="Q146">
        <v>4.7301468738783896</v>
      </c>
      <c r="R146">
        <v>4.0270144709675302</v>
      </c>
      <c r="S146">
        <v>3.9155219205492799</v>
      </c>
      <c r="T146">
        <v>3.50789969416642</v>
      </c>
      <c r="U146">
        <v>2.7279002748385999</v>
      </c>
    </row>
    <row r="147" spans="1:21">
      <c r="A147" s="16" t="s">
        <v>490</v>
      </c>
      <c r="B147" t="s">
        <v>475</v>
      </c>
      <c r="C147" t="s">
        <v>706</v>
      </c>
      <c r="D147">
        <v>9.7459733803216597</v>
      </c>
      <c r="E147">
        <v>3.6239789292837399</v>
      </c>
      <c r="F147">
        <v>3.4090677362488</v>
      </c>
      <c r="G147">
        <v>2.7807051935801201</v>
      </c>
      <c r="H147">
        <v>2.2732197611989</v>
      </c>
      <c r="I147">
        <v>2.5761629310709</v>
      </c>
      <c r="J147">
        <v>2.2700925296522398</v>
      </c>
      <c r="K147">
        <v>3.52443153450348</v>
      </c>
      <c r="L147">
        <v>3.2972061418622598</v>
      </c>
      <c r="M147">
        <v>2.9175759222112498</v>
      </c>
      <c r="N147">
        <v>2.6100391085557599</v>
      </c>
      <c r="O147">
        <v>2.22732048515459</v>
      </c>
      <c r="P147">
        <v>2.5194581181467601</v>
      </c>
      <c r="Q147">
        <v>3.5623735075929401</v>
      </c>
      <c r="R147">
        <v>2.9281243095108702</v>
      </c>
      <c r="S147">
        <v>2.8732307542370301</v>
      </c>
      <c r="T147">
        <v>2.2308324920771998</v>
      </c>
      <c r="U147">
        <v>2.2578913591084899</v>
      </c>
    </row>
    <row r="148" spans="1:21">
      <c r="A148" s="16" t="s">
        <v>491</v>
      </c>
      <c r="B148" t="s">
        <v>475</v>
      </c>
      <c r="C148" t="s">
        <v>773</v>
      </c>
      <c r="D148">
        <v>9.7394519474989103</v>
      </c>
      <c r="E148">
        <v>2.3707637441311902</v>
      </c>
      <c r="F148">
        <v>3.1456957672537502</v>
      </c>
      <c r="G148">
        <v>0.96821808462076597</v>
      </c>
      <c r="H148">
        <v>0.186962788326407</v>
      </c>
      <c r="I148">
        <v>0.58267545996153403</v>
      </c>
      <c r="J148">
        <v>0.171880611077288</v>
      </c>
      <c r="K148">
        <v>4.0419263129254901</v>
      </c>
      <c r="L148">
        <v>2.0324229738197901</v>
      </c>
      <c r="M148">
        <v>1.1867828148256501</v>
      </c>
      <c r="N148">
        <v>0.33937572354238799</v>
      </c>
      <c r="O148">
        <v>0</v>
      </c>
      <c r="P148">
        <v>0</v>
      </c>
      <c r="Q148">
        <v>0.95305709343113598</v>
      </c>
      <c r="R148">
        <v>0.86135355344714903</v>
      </c>
      <c r="S148">
        <v>0.507039548485963</v>
      </c>
      <c r="T148">
        <v>0.20443790806282</v>
      </c>
      <c r="U148">
        <v>0</v>
      </c>
    </row>
    <row r="149" spans="1:21">
      <c r="A149" s="16" t="s">
        <v>492</v>
      </c>
      <c r="B149" t="s">
        <v>475</v>
      </c>
      <c r="C149" t="s">
        <v>773</v>
      </c>
      <c r="D149">
        <v>9.70606793024354</v>
      </c>
      <c r="E149">
        <v>2.1332643031708698</v>
      </c>
      <c r="F149">
        <v>1.8834206235725399</v>
      </c>
      <c r="G149">
        <v>0.41789769050049402</v>
      </c>
      <c r="H149">
        <v>0.19691502115603099</v>
      </c>
      <c r="I149">
        <v>0.22378003862924201</v>
      </c>
      <c r="J149">
        <v>0.18251221420903099</v>
      </c>
      <c r="K149">
        <v>3.2880534523529099</v>
      </c>
      <c r="L149">
        <v>1.12183037634069</v>
      </c>
      <c r="M149">
        <v>0.28921162147853502</v>
      </c>
      <c r="N149">
        <v>9.9151095979034598E-2</v>
      </c>
      <c r="O149">
        <v>2.3382639826692E-2</v>
      </c>
      <c r="P149">
        <v>3.3809430527757603E-2</v>
      </c>
      <c r="Q149">
        <v>0.43714249591953802</v>
      </c>
      <c r="R149">
        <v>0.16986729248648899</v>
      </c>
      <c r="S149">
        <v>3.5175314316473999E-2</v>
      </c>
      <c r="T149">
        <v>0</v>
      </c>
      <c r="U149">
        <v>0</v>
      </c>
    </row>
    <row r="150" spans="1:21">
      <c r="A150" s="16" t="s">
        <v>493</v>
      </c>
      <c r="B150" t="s">
        <v>475</v>
      </c>
      <c r="C150" t="s">
        <v>707</v>
      </c>
      <c r="D150">
        <v>9.6123791388152693</v>
      </c>
      <c r="E150">
        <v>2.4089842538114201</v>
      </c>
      <c r="F150">
        <v>2.0712146339469601</v>
      </c>
      <c r="G150">
        <v>1.1429862630518799</v>
      </c>
      <c r="H150">
        <v>1.0736285465848301</v>
      </c>
      <c r="I150">
        <v>0.91403224815307005</v>
      </c>
      <c r="J150">
        <v>0.848427780558351</v>
      </c>
      <c r="K150">
        <v>2.81338143878091</v>
      </c>
      <c r="L150">
        <v>1.8741451309261401</v>
      </c>
      <c r="M150">
        <v>1.4188764480440099</v>
      </c>
      <c r="N150">
        <v>1.25519211950662</v>
      </c>
      <c r="O150">
        <v>0.900485966712397</v>
      </c>
      <c r="P150">
        <v>1.18190039866653</v>
      </c>
      <c r="Q150">
        <v>2.4098496289189599</v>
      </c>
      <c r="R150">
        <v>1.9249962702721699</v>
      </c>
      <c r="S150">
        <v>1.89535187379101</v>
      </c>
      <c r="T150">
        <v>1.34784099875554</v>
      </c>
      <c r="U150">
        <v>1.0035079727277201</v>
      </c>
    </row>
    <row r="151" spans="1:21">
      <c r="A151" s="16" t="s">
        <v>494</v>
      </c>
      <c r="B151" t="s">
        <v>475</v>
      </c>
      <c r="C151" t="s">
        <v>708</v>
      </c>
      <c r="D151">
        <v>9.4920171595774807</v>
      </c>
      <c r="E151">
        <v>3.1225541181227698</v>
      </c>
      <c r="F151">
        <v>1.1632775879697299</v>
      </c>
      <c r="G151">
        <v>0</v>
      </c>
      <c r="H151">
        <v>0</v>
      </c>
      <c r="I151">
        <v>0.18594686895297299</v>
      </c>
      <c r="J151">
        <v>0</v>
      </c>
      <c r="K151">
        <v>7.1153915964774201</v>
      </c>
      <c r="L151">
        <v>3.9610446217651001</v>
      </c>
      <c r="M151">
        <v>2.6783648476591</v>
      </c>
      <c r="N151">
        <v>1.03080006771222</v>
      </c>
      <c r="O151">
        <v>0.49743217182431898</v>
      </c>
      <c r="P151">
        <v>0</v>
      </c>
      <c r="Q151">
        <v>2.08611501756402</v>
      </c>
      <c r="R151">
        <v>0.59860404655414301</v>
      </c>
      <c r="S151">
        <v>0</v>
      </c>
      <c r="T151">
        <v>0</v>
      </c>
      <c r="U151">
        <v>0</v>
      </c>
    </row>
    <row r="152" spans="1:21">
      <c r="A152" s="16" t="s">
        <v>495</v>
      </c>
      <c r="B152" t="s">
        <v>475</v>
      </c>
      <c r="C152" t="s">
        <v>709</v>
      </c>
      <c r="D152">
        <v>9.3374423180439194</v>
      </c>
      <c r="E152">
        <v>3.9629633565179598</v>
      </c>
      <c r="F152">
        <v>3.6187132884047299</v>
      </c>
      <c r="G152">
        <v>2.84690705988015</v>
      </c>
      <c r="H152">
        <v>2.8440084245761499</v>
      </c>
      <c r="I152">
        <v>2.7523309199704902</v>
      </c>
      <c r="J152">
        <v>2.4767901124963401</v>
      </c>
      <c r="K152">
        <v>4.1334577636820597</v>
      </c>
      <c r="L152">
        <v>2.99766521377411</v>
      </c>
      <c r="M152">
        <v>2.69526716194488</v>
      </c>
      <c r="N152">
        <v>2.5260721512355699</v>
      </c>
      <c r="O152">
        <v>2.2830616262525698</v>
      </c>
      <c r="P152">
        <v>2.6594693832804102</v>
      </c>
      <c r="Q152">
        <v>3.5281105163339501</v>
      </c>
      <c r="R152">
        <v>2.54352566087202</v>
      </c>
      <c r="S152">
        <v>2.7466786614472301</v>
      </c>
      <c r="T152">
        <v>2.2554283196218701</v>
      </c>
      <c r="U152">
        <v>2.2529310026442899</v>
      </c>
    </row>
    <row r="153" spans="1:21">
      <c r="A153" s="16" t="s">
        <v>496</v>
      </c>
      <c r="B153" t="s">
        <v>475</v>
      </c>
      <c r="C153" t="s">
        <v>773</v>
      </c>
      <c r="D153">
        <v>8.7782845277023398</v>
      </c>
      <c r="E153">
        <v>1.4684107567113101</v>
      </c>
      <c r="F153">
        <v>0.79205099396809597</v>
      </c>
      <c r="G153">
        <v>0.146600484683863</v>
      </c>
      <c r="H153">
        <v>0</v>
      </c>
      <c r="I153">
        <v>4.7317349368869499E-2</v>
      </c>
      <c r="J153">
        <v>8.4295621856517899E-2</v>
      </c>
      <c r="K153">
        <v>2.1117150946355099</v>
      </c>
      <c r="L153">
        <v>1.4097908070971601</v>
      </c>
      <c r="M153">
        <v>1.0254496077841999</v>
      </c>
      <c r="N153">
        <v>0.943242472119319</v>
      </c>
      <c r="O153">
        <v>0.43664123627794199</v>
      </c>
      <c r="P153">
        <v>0.301265711184111</v>
      </c>
      <c r="Q153">
        <v>0.69876166511920501</v>
      </c>
      <c r="R153">
        <v>0.30816396645188099</v>
      </c>
      <c r="S153">
        <v>0.40020271906846899</v>
      </c>
      <c r="T153">
        <v>0.13698930806967199</v>
      </c>
      <c r="U153">
        <v>0.127492854976474</v>
      </c>
    </row>
    <row r="154" spans="1:21">
      <c r="A154" s="16" t="s">
        <v>497</v>
      </c>
      <c r="B154" t="s">
        <v>475</v>
      </c>
      <c r="C154" t="s">
        <v>710</v>
      </c>
      <c r="D154">
        <v>8.6346916352177896</v>
      </c>
      <c r="E154">
        <v>4.6713157374785901</v>
      </c>
      <c r="F154">
        <v>4.1816938761962303</v>
      </c>
      <c r="G154">
        <v>3.0323510884872</v>
      </c>
      <c r="H154">
        <v>2.6263582189005699</v>
      </c>
      <c r="I154">
        <v>3.0990986230445698</v>
      </c>
      <c r="J154">
        <v>3.1063746201387699</v>
      </c>
      <c r="K154">
        <v>5.0148347576281296</v>
      </c>
      <c r="L154">
        <v>4.4161160065211202</v>
      </c>
      <c r="M154">
        <v>3.36324902821472</v>
      </c>
      <c r="N154">
        <v>3.2311030845272701</v>
      </c>
      <c r="O154">
        <v>3.3172446302631799</v>
      </c>
      <c r="P154">
        <v>3.2305631297116602</v>
      </c>
      <c r="Q154">
        <v>4.2317719722194198</v>
      </c>
      <c r="R154">
        <v>4.2676163949795898</v>
      </c>
      <c r="S154">
        <v>3.27798925881328</v>
      </c>
      <c r="T154">
        <v>2.4002837050483801</v>
      </c>
      <c r="U154">
        <v>2.5254719902355398</v>
      </c>
    </row>
    <row r="155" spans="1:21">
      <c r="A155" s="16" t="s">
        <v>498</v>
      </c>
      <c r="B155" t="s">
        <v>475</v>
      </c>
      <c r="C155" t="s">
        <v>711</v>
      </c>
      <c r="D155">
        <v>8.4855902603186806</v>
      </c>
      <c r="E155">
        <v>6.8971303150165104</v>
      </c>
      <c r="F155">
        <v>5.4868672571428299</v>
      </c>
      <c r="G155">
        <v>4.5807514257833004</v>
      </c>
      <c r="H155">
        <v>4.45274079941787</v>
      </c>
      <c r="I155">
        <v>4.5404636168596699</v>
      </c>
      <c r="J155">
        <v>4.6514113870090101</v>
      </c>
      <c r="K155">
        <v>6.4864192939170398</v>
      </c>
      <c r="L155">
        <v>5.6525742872671696</v>
      </c>
      <c r="M155">
        <v>4.8648616713563104</v>
      </c>
      <c r="N155">
        <v>4.4722644830463301</v>
      </c>
      <c r="O155">
        <v>4.8786038694861702</v>
      </c>
      <c r="P155">
        <v>4.6236465828275204</v>
      </c>
      <c r="Q155">
        <v>5.5819816707937404</v>
      </c>
      <c r="R155">
        <v>4.4113443008519999</v>
      </c>
      <c r="S155">
        <v>4.43921487023034</v>
      </c>
      <c r="T155">
        <v>3.5335890540370301</v>
      </c>
      <c r="U155">
        <v>3.76600771721415</v>
      </c>
    </row>
    <row r="156" spans="1:21">
      <c r="A156" s="16" t="s">
        <v>499</v>
      </c>
      <c r="B156" t="s">
        <v>475</v>
      </c>
      <c r="C156" t="s">
        <v>0</v>
      </c>
      <c r="D156">
        <v>8.4708620102194505</v>
      </c>
      <c r="E156">
        <v>1.7237762416511799</v>
      </c>
      <c r="F156">
        <v>1.1864897817625499</v>
      </c>
      <c r="G156">
        <v>0.57952581275441895</v>
      </c>
      <c r="H156">
        <v>0.236490577431966</v>
      </c>
      <c r="I156">
        <v>0.119280028180176</v>
      </c>
      <c r="J156">
        <v>0.25550959575038501</v>
      </c>
      <c r="K156">
        <v>1.5743503747349801</v>
      </c>
      <c r="L156">
        <v>1.5367336253458499</v>
      </c>
      <c r="M156">
        <v>0.79494009759415596</v>
      </c>
      <c r="N156">
        <v>0.51103211185481401</v>
      </c>
      <c r="O156">
        <v>0.59660221103647104</v>
      </c>
      <c r="P156">
        <v>0.558352870565621</v>
      </c>
      <c r="Q156">
        <v>0.80737031072263399</v>
      </c>
      <c r="R156">
        <v>0.342728814109239</v>
      </c>
      <c r="S156">
        <v>0.444187148706221</v>
      </c>
      <c r="T156">
        <v>0.15747882518048401</v>
      </c>
      <c r="U156">
        <v>0.21698083427909901</v>
      </c>
    </row>
    <row r="157" spans="1:21">
      <c r="A157" s="16" t="s">
        <v>500</v>
      </c>
      <c r="B157" t="s">
        <v>475</v>
      </c>
      <c r="C157" t="s">
        <v>712</v>
      </c>
      <c r="D157">
        <v>8.4660397392416407</v>
      </c>
      <c r="E157">
        <v>2.3725999222220899</v>
      </c>
      <c r="F157">
        <v>2.4107273275433201</v>
      </c>
      <c r="G157">
        <v>1.0025232298558899</v>
      </c>
      <c r="H157">
        <v>0.143598477113029</v>
      </c>
      <c r="I157">
        <v>0</v>
      </c>
      <c r="J157">
        <v>0</v>
      </c>
      <c r="K157">
        <v>3.9350390732974998</v>
      </c>
      <c r="L157">
        <v>2.7355307698990701</v>
      </c>
      <c r="M157">
        <v>1.6106183354446799</v>
      </c>
      <c r="N157">
        <v>0.41044241899271799</v>
      </c>
      <c r="O157">
        <v>5.6168693906800501E-2</v>
      </c>
      <c r="P157">
        <v>0</v>
      </c>
      <c r="Q157">
        <v>2.8700106034161101</v>
      </c>
      <c r="R157">
        <v>1.93759825400626</v>
      </c>
      <c r="S157">
        <v>2.3243079242904399</v>
      </c>
      <c r="T157">
        <v>0.54295928916284097</v>
      </c>
      <c r="U157">
        <v>0.34720868326646698</v>
      </c>
    </row>
    <row r="158" spans="1:21">
      <c r="A158" s="16" t="s">
        <v>501</v>
      </c>
      <c r="B158" t="s">
        <v>475</v>
      </c>
      <c r="C158" t="s">
        <v>713</v>
      </c>
      <c r="D158">
        <v>7.9845576377801599</v>
      </c>
      <c r="E158">
        <v>5.8615207951377597</v>
      </c>
      <c r="F158">
        <v>5.4662239116751596</v>
      </c>
      <c r="G158">
        <v>4.7919978424857899</v>
      </c>
      <c r="H158">
        <v>4.8326854913187303</v>
      </c>
      <c r="I158">
        <v>4.8736377057140201</v>
      </c>
      <c r="J158">
        <v>4.5836988278668898</v>
      </c>
      <c r="K158">
        <v>6.26484764900054</v>
      </c>
      <c r="L158">
        <v>5.7678874873113397</v>
      </c>
      <c r="M158">
        <v>5.5175166472584696</v>
      </c>
      <c r="N158">
        <v>5.4465426778900401</v>
      </c>
      <c r="O158">
        <v>5.0811778322215799</v>
      </c>
      <c r="P158">
        <v>5.3103229351807597</v>
      </c>
      <c r="Q158">
        <v>5.6856510760402204</v>
      </c>
      <c r="R158">
        <v>4.8301489404191704</v>
      </c>
      <c r="S158">
        <v>4.8985508108236901</v>
      </c>
      <c r="T158">
        <v>4.6700586643459197</v>
      </c>
      <c r="U158">
        <v>4.5523222865019504</v>
      </c>
    </row>
    <row r="159" spans="1:21">
      <c r="A159" s="16" t="s">
        <v>502</v>
      </c>
      <c r="B159" t="s">
        <v>475</v>
      </c>
      <c r="C159" t="s">
        <v>714</v>
      </c>
      <c r="D159">
        <v>7.69912187302831</v>
      </c>
      <c r="E159">
        <v>4.0770155229191296</v>
      </c>
      <c r="F159">
        <v>4.0106074568267003</v>
      </c>
      <c r="G159">
        <v>2.94456588005932</v>
      </c>
      <c r="H159">
        <v>2.96709487200155</v>
      </c>
      <c r="I159">
        <v>2.9187808224568101</v>
      </c>
      <c r="J159">
        <v>2.7666709162470098</v>
      </c>
      <c r="K159">
        <v>5.4752375773915896</v>
      </c>
      <c r="L159">
        <v>3.5469225214476698</v>
      </c>
      <c r="M159">
        <v>3.0880085293718502</v>
      </c>
      <c r="N159">
        <v>3.5900751185912099</v>
      </c>
      <c r="O159">
        <v>3.7503306943466099</v>
      </c>
      <c r="P159">
        <v>3.0427206721654101</v>
      </c>
      <c r="Q159">
        <v>3.7048079784797601</v>
      </c>
      <c r="R159">
        <v>3.2107807620691902</v>
      </c>
      <c r="S159">
        <v>2.74194985336776</v>
      </c>
      <c r="T159">
        <v>2.6492253996948101</v>
      </c>
      <c r="U159">
        <v>2.5764881964979298</v>
      </c>
    </row>
    <row r="160" spans="1:21">
      <c r="A160" s="16" t="s">
        <v>503</v>
      </c>
      <c r="B160" t="s">
        <v>475</v>
      </c>
      <c r="C160" t="s">
        <v>773</v>
      </c>
      <c r="D160">
        <v>7.5106776257192296</v>
      </c>
      <c r="E160">
        <v>0.84299384512201503</v>
      </c>
      <c r="F160">
        <v>0.44599043186098403</v>
      </c>
      <c r="G160">
        <v>0</v>
      </c>
      <c r="H160">
        <v>2.7017656810838099E-2</v>
      </c>
      <c r="I160">
        <v>0.153718015264728</v>
      </c>
      <c r="J160">
        <v>0.124619732877484</v>
      </c>
      <c r="K160">
        <v>4.2853472967594701</v>
      </c>
      <c r="L160">
        <v>0.81121233608994503</v>
      </c>
      <c r="M160">
        <v>0.43763861052402803</v>
      </c>
      <c r="N160">
        <v>0.34643047551398698</v>
      </c>
      <c r="O160">
        <v>3.0940576901043501E-2</v>
      </c>
      <c r="P160">
        <v>0.12579655395735501</v>
      </c>
      <c r="Q160">
        <v>1.9840769492255499</v>
      </c>
      <c r="R160">
        <v>0.24634038490005</v>
      </c>
      <c r="S160">
        <v>8.5771350912082198E-2</v>
      </c>
      <c r="T160">
        <v>0.14836320265425501</v>
      </c>
      <c r="U160">
        <v>9.4211292668990199E-2</v>
      </c>
    </row>
    <row r="161" spans="1:21">
      <c r="A161" s="16" t="s">
        <v>504</v>
      </c>
      <c r="B161" t="s">
        <v>475</v>
      </c>
      <c r="C161" t="s">
        <v>628</v>
      </c>
      <c r="D161">
        <v>7.4962073622645198</v>
      </c>
      <c r="E161">
        <v>2.2928413205074398</v>
      </c>
      <c r="F161">
        <v>2.3179831870602499</v>
      </c>
      <c r="G161">
        <v>1.4711095779032899</v>
      </c>
      <c r="H161">
        <v>1.2166235189347101</v>
      </c>
      <c r="I161">
        <v>1.10821642592918</v>
      </c>
      <c r="J161">
        <v>0.85415234634320003</v>
      </c>
      <c r="K161">
        <v>2.5354288411382302</v>
      </c>
      <c r="L161">
        <v>1.94734996966586</v>
      </c>
      <c r="M161">
        <v>1.7700771690333901</v>
      </c>
      <c r="N161">
        <v>1.2805040401797401</v>
      </c>
      <c r="O161">
        <v>1.1099012040404901</v>
      </c>
      <c r="P161">
        <v>0.87134847475022803</v>
      </c>
      <c r="Q161">
        <v>1.3324938881661501</v>
      </c>
      <c r="R161">
        <v>1.4515410088490199</v>
      </c>
      <c r="S161">
        <v>1.69536969768427</v>
      </c>
      <c r="T161">
        <v>1.10309294573484</v>
      </c>
      <c r="U161">
        <v>0.78753861488171495</v>
      </c>
    </row>
    <row r="162" spans="1:21">
      <c r="A162" s="16" t="s">
        <v>505</v>
      </c>
      <c r="B162" t="s">
        <v>475</v>
      </c>
      <c r="C162" t="s">
        <v>715</v>
      </c>
      <c r="D162">
        <v>7.4146204044652801</v>
      </c>
      <c r="E162">
        <v>2.1955593670510298</v>
      </c>
      <c r="F162">
        <v>1.1770983850747201</v>
      </c>
      <c r="G162">
        <v>0.79754345993829301</v>
      </c>
      <c r="H162">
        <v>0.80237963488012498</v>
      </c>
      <c r="I162">
        <v>0.97901756079791902</v>
      </c>
      <c r="J162">
        <v>0.76351809058401598</v>
      </c>
      <c r="K162">
        <v>2.5193416142104601</v>
      </c>
      <c r="L162">
        <v>1.4101069688136201</v>
      </c>
      <c r="M162">
        <v>0.87710631340521705</v>
      </c>
      <c r="N162">
        <v>0.87648669262581902</v>
      </c>
      <c r="O162">
        <v>0.68827675888270701</v>
      </c>
      <c r="P162">
        <v>0.89752002957097099</v>
      </c>
      <c r="Q162">
        <v>1.26192931912256</v>
      </c>
      <c r="R162">
        <v>0.76717283076188802</v>
      </c>
      <c r="S162">
        <v>0.98632136705089302</v>
      </c>
      <c r="T162">
        <v>1.0862728910144099</v>
      </c>
      <c r="U162">
        <v>0.72563094187932398</v>
      </c>
    </row>
    <row r="163" spans="1:21">
      <c r="A163" s="16" t="s">
        <v>506</v>
      </c>
      <c r="B163" t="s">
        <v>475</v>
      </c>
      <c r="C163" t="s">
        <v>716</v>
      </c>
      <c r="D163">
        <v>7.2166148846714302</v>
      </c>
      <c r="E163">
        <v>4.6985822367777104</v>
      </c>
      <c r="F163">
        <v>2.98698407649275</v>
      </c>
      <c r="G163">
        <v>2.4464914538304798</v>
      </c>
      <c r="H163">
        <v>1.90904315706887</v>
      </c>
      <c r="I163">
        <v>1.53232693471774</v>
      </c>
      <c r="J163">
        <v>1.38962609686752</v>
      </c>
      <c r="K163">
        <v>3.9811232383267101</v>
      </c>
      <c r="L163">
        <v>2.5860823187073101</v>
      </c>
      <c r="M163">
        <v>1.75493024804992</v>
      </c>
      <c r="N163">
        <v>1.0472338109272401</v>
      </c>
      <c r="O163">
        <v>0.96001911297659903</v>
      </c>
      <c r="P163">
        <v>0.53689870169652298</v>
      </c>
      <c r="Q163">
        <v>3.70849248403084</v>
      </c>
      <c r="R163">
        <v>2.5507889704518698</v>
      </c>
      <c r="S163">
        <v>2.2619122741542599</v>
      </c>
      <c r="T163">
        <v>1.0958267746438299</v>
      </c>
      <c r="U163">
        <v>0.77691896829142004</v>
      </c>
    </row>
    <row r="164" spans="1:21">
      <c r="A164" s="16" t="s">
        <v>507</v>
      </c>
      <c r="B164" t="s">
        <v>475</v>
      </c>
      <c r="C164" t="s">
        <v>717</v>
      </c>
      <c r="D164">
        <v>7.1973570056689304</v>
      </c>
      <c r="E164">
        <v>1.5188070349376599</v>
      </c>
      <c r="F164">
        <v>2.2466002310924802</v>
      </c>
      <c r="G164">
        <v>1.1006460251592001</v>
      </c>
      <c r="H164">
        <v>0.56748606423706605</v>
      </c>
      <c r="I164">
        <v>0.61320284442421302</v>
      </c>
      <c r="J164">
        <v>0.48585373303379298</v>
      </c>
      <c r="K164">
        <v>3.1696984805385302</v>
      </c>
      <c r="L164">
        <v>1.0856872907736099</v>
      </c>
      <c r="M164">
        <v>1.16375182577379</v>
      </c>
      <c r="N164">
        <v>0.65118137956658195</v>
      </c>
      <c r="O164">
        <v>0.63984184129980304</v>
      </c>
      <c r="P164">
        <v>0.43164007406638899</v>
      </c>
      <c r="Q164">
        <v>0.77061764665620303</v>
      </c>
      <c r="R164">
        <v>0.86138690572904897</v>
      </c>
      <c r="S164">
        <v>0.889231061125768</v>
      </c>
      <c r="T164">
        <v>7.3038704617953004E-2</v>
      </c>
      <c r="U164">
        <v>0.350676017040153</v>
      </c>
    </row>
    <row r="165" spans="1:21">
      <c r="A165" s="16" t="s">
        <v>508</v>
      </c>
      <c r="B165" t="s">
        <v>475</v>
      </c>
      <c r="C165" t="s">
        <v>635</v>
      </c>
      <c r="D165">
        <v>7.0227726632915504</v>
      </c>
      <c r="E165">
        <v>7.4256035916718197</v>
      </c>
      <c r="F165">
        <v>6.9898617107190297</v>
      </c>
      <c r="G165">
        <v>5.8542791365007298</v>
      </c>
      <c r="H165">
        <v>5.6309865661460803</v>
      </c>
      <c r="I165">
        <v>5.8605171451074503</v>
      </c>
      <c r="J165">
        <v>6.1619047152122102</v>
      </c>
      <c r="K165">
        <v>7.6176267510934803</v>
      </c>
      <c r="L165">
        <v>6.8526883401623797</v>
      </c>
      <c r="M165">
        <v>6.2559612268214897</v>
      </c>
      <c r="N165">
        <v>5.9294438981938598</v>
      </c>
      <c r="O165">
        <v>5.8823332034446798</v>
      </c>
      <c r="P165">
        <v>5.5073748235652698</v>
      </c>
      <c r="Q165">
        <v>7.4205022064098998</v>
      </c>
      <c r="R165">
        <v>6.5119726591842699</v>
      </c>
      <c r="S165">
        <v>5.9948531074252696</v>
      </c>
      <c r="T165">
        <v>5.0862144407798402</v>
      </c>
      <c r="U165">
        <v>4.2836384390750899</v>
      </c>
    </row>
    <row r="166" spans="1:21">
      <c r="A166" s="16" t="s">
        <v>509</v>
      </c>
      <c r="B166" t="s">
        <v>475</v>
      </c>
      <c r="C166" t="s">
        <v>718</v>
      </c>
      <c r="D166">
        <v>6.81821348899659</v>
      </c>
      <c r="E166">
        <v>1.5299613370332601</v>
      </c>
      <c r="F166">
        <v>2.3936884763723798</v>
      </c>
      <c r="G166">
        <v>1.3725240534568801</v>
      </c>
      <c r="H166">
        <v>0.63950045333426397</v>
      </c>
      <c r="I166">
        <v>0.53519996564122296</v>
      </c>
      <c r="J166">
        <v>0.43257428097753098</v>
      </c>
      <c r="K166">
        <v>3.3764701532786998</v>
      </c>
      <c r="L166">
        <v>1.2677666906980001</v>
      </c>
      <c r="M166">
        <v>1.3298675766757</v>
      </c>
      <c r="N166">
        <v>1.0863809235772699</v>
      </c>
      <c r="O166">
        <v>0.38107696835299798</v>
      </c>
      <c r="P166">
        <v>0.53831234721596699</v>
      </c>
      <c r="Q166">
        <v>1.07479883215773</v>
      </c>
      <c r="R166">
        <v>0.83130788570354297</v>
      </c>
      <c r="S166">
        <v>0.946283449274267</v>
      </c>
      <c r="T166">
        <v>0.30810376216084301</v>
      </c>
      <c r="U166">
        <v>0.48548453381775197</v>
      </c>
    </row>
    <row r="167" spans="1:21">
      <c r="A167" s="16" t="s">
        <v>510</v>
      </c>
      <c r="B167" t="s">
        <v>475</v>
      </c>
      <c r="C167" t="s">
        <v>773</v>
      </c>
      <c r="D167">
        <v>6.7351703286573201</v>
      </c>
      <c r="E167">
        <v>2.2713739795904799</v>
      </c>
      <c r="F167">
        <v>1.9663859207634999</v>
      </c>
      <c r="G167">
        <v>1.82810699302639</v>
      </c>
      <c r="H167">
        <v>1.7068546758694201</v>
      </c>
      <c r="I167">
        <v>1.87932622484052</v>
      </c>
      <c r="J167">
        <v>1.58561909812612</v>
      </c>
      <c r="K167">
        <v>4.2593420461137397</v>
      </c>
      <c r="L167">
        <v>2.38435121197345</v>
      </c>
      <c r="M167">
        <v>1.9759156646803</v>
      </c>
      <c r="N167">
        <v>1.7628053310503999</v>
      </c>
      <c r="O167">
        <v>1.7351947537924</v>
      </c>
      <c r="P167">
        <v>1.65308677590591</v>
      </c>
      <c r="Q167">
        <v>2.4141496982133099</v>
      </c>
      <c r="R167">
        <v>2.19416418715794</v>
      </c>
      <c r="S167">
        <v>1.9880573680823901</v>
      </c>
      <c r="T167">
        <v>2.1962581827643701</v>
      </c>
      <c r="U167">
        <v>1.48015342521136</v>
      </c>
    </row>
    <row r="168" spans="1:21">
      <c r="A168" s="16" t="s">
        <v>511</v>
      </c>
      <c r="B168" t="s">
        <v>475</v>
      </c>
      <c r="C168" t="s">
        <v>716</v>
      </c>
      <c r="D168">
        <v>6.6322466574805796</v>
      </c>
      <c r="E168">
        <v>4.4662126092101202</v>
      </c>
      <c r="F168">
        <v>2.9912557685456398</v>
      </c>
      <c r="G168">
        <v>2.4729070885377999</v>
      </c>
      <c r="H168">
        <v>2.1249986999753498</v>
      </c>
      <c r="I168">
        <v>1.74192296776481</v>
      </c>
      <c r="J168">
        <v>1.37514158676206</v>
      </c>
      <c r="K168">
        <v>3.6984257164480199</v>
      </c>
      <c r="L168">
        <v>2.61974134580653</v>
      </c>
      <c r="M168">
        <v>2.0541713567639901</v>
      </c>
      <c r="N168">
        <v>1.1396264387994399</v>
      </c>
      <c r="O168">
        <v>1.12355694739695</v>
      </c>
      <c r="P168">
        <v>0.61803939014184295</v>
      </c>
      <c r="Q168">
        <v>3.1633373861593399</v>
      </c>
      <c r="R168">
        <v>2.3616277319010099</v>
      </c>
      <c r="S168">
        <v>2.2849479820296801</v>
      </c>
      <c r="T168">
        <v>0.88556317156539899</v>
      </c>
      <c r="U168">
        <v>0.66737079929284604</v>
      </c>
    </row>
    <row r="169" spans="1:21">
      <c r="A169" s="16" t="s">
        <v>512</v>
      </c>
      <c r="B169" t="s">
        <v>475</v>
      </c>
      <c r="C169" t="s">
        <v>719</v>
      </c>
      <c r="D169">
        <v>6.4133782258804004</v>
      </c>
      <c r="E169">
        <v>3.3089560500425699</v>
      </c>
      <c r="F169">
        <v>3.1038103715716501</v>
      </c>
      <c r="G169">
        <v>2.2356536469487001</v>
      </c>
      <c r="H169">
        <v>2.0834891136908098</v>
      </c>
      <c r="I169">
        <v>1.9244081598640299</v>
      </c>
      <c r="J169">
        <v>1.78464189435416</v>
      </c>
      <c r="K169">
        <v>3.3225961003747599</v>
      </c>
      <c r="L169">
        <v>2.86490481164891</v>
      </c>
      <c r="M169">
        <v>2.0986453682674902</v>
      </c>
      <c r="N169">
        <v>2.18513306818009</v>
      </c>
      <c r="O169">
        <v>1.6043253548371299</v>
      </c>
      <c r="P169">
        <v>2.1713656945011701</v>
      </c>
      <c r="Q169">
        <v>2.7216548269689498</v>
      </c>
      <c r="R169">
        <v>2.0939865892974998</v>
      </c>
      <c r="S169">
        <v>2.40253691723332</v>
      </c>
      <c r="T169">
        <v>1.8934003973412199</v>
      </c>
      <c r="U169">
        <v>2.4025517425158802</v>
      </c>
    </row>
    <row r="170" spans="1:21">
      <c r="A170" s="16" t="s">
        <v>513</v>
      </c>
      <c r="B170" t="s">
        <v>475</v>
      </c>
      <c r="C170" t="s">
        <v>720</v>
      </c>
      <c r="D170">
        <v>6.2781126546231301</v>
      </c>
      <c r="E170">
        <v>1.59230314158913</v>
      </c>
      <c r="F170">
        <v>0.69207957621943395</v>
      </c>
      <c r="G170">
        <v>9.1146003720584706E-2</v>
      </c>
      <c r="H170">
        <v>4.7341083642581397E-2</v>
      </c>
      <c r="I170">
        <v>5.4702174629286698E-2</v>
      </c>
      <c r="J170">
        <v>0.13513643741942899</v>
      </c>
      <c r="K170">
        <v>2.8213519795156499</v>
      </c>
      <c r="L170">
        <v>2.1795749563185298</v>
      </c>
      <c r="M170">
        <v>1.0941606107547099</v>
      </c>
      <c r="N170">
        <v>1.0097384314164299</v>
      </c>
      <c r="O170">
        <v>0.85496483391101397</v>
      </c>
      <c r="P170">
        <v>0.787155768194017</v>
      </c>
      <c r="Q170">
        <v>1.0327017821365101</v>
      </c>
      <c r="R170">
        <v>0.64693864601566098</v>
      </c>
      <c r="S170">
        <v>0.59080511054322604</v>
      </c>
      <c r="T170">
        <v>0.35631887665741002</v>
      </c>
      <c r="U170">
        <v>0.46777507716663203</v>
      </c>
    </row>
    <row r="171" spans="1:21">
      <c r="A171" s="16" t="s">
        <v>514</v>
      </c>
      <c r="B171" t="s">
        <v>475</v>
      </c>
      <c r="C171" t="s">
        <v>773</v>
      </c>
      <c r="D171">
        <v>6.2041099214867996</v>
      </c>
      <c r="E171">
        <v>8.33848246075625</v>
      </c>
      <c r="F171">
        <v>7.6246413457489997</v>
      </c>
      <c r="G171">
        <v>6.60508346027295</v>
      </c>
      <c r="H171">
        <v>6.4154857921901103</v>
      </c>
      <c r="I171">
        <v>6.1188000899658199</v>
      </c>
      <c r="J171">
        <v>6.0954632111732101</v>
      </c>
      <c r="K171">
        <v>8.0340839917106308</v>
      </c>
      <c r="L171">
        <v>8.6488059265246893</v>
      </c>
      <c r="M171">
        <v>7.7182972423233203</v>
      </c>
      <c r="N171">
        <v>6.7328691076171401</v>
      </c>
      <c r="O171">
        <v>6.5395116129087798</v>
      </c>
      <c r="P171">
        <v>6.7049813702136296</v>
      </c>
      <c r="Q171">
        <v>8.1650888037002201</v>
      </c>
      <c r="R171">
        <v>7.29293489250154</v>
      </c>
      <c r="S171">
        <v>6.54264016370895</v>
      </c>
      <c r="T171">
        <v>6.1140711949388198</v>
      </c>
      <c r="U171">
        <v>6.2485367209715603</v>
      </c>
    </row>
    <row r="172" spans="1:21">
      <c r="A172" s="16" t="s">
        <v>515</v>
      </c>
      <c r="B172" t="s">
        <v>475</v>
      </c>
      <c r="C172" t="s">
        <v>721</v>
      </c>
      <c r="D172">
        <v>6.1618803745701802</v>
      </c>
      <c r="E172">
        <v>4.5345817830212001</v>
      </c>
      <c r="F172">
        <v>4.3063175623952601</v>
      </c>
      <c r="G172">
        <v>3.7926251550924999</v>
      </c>
      <c r="H172">
        <v>3.18344591410471</v>
      </c>
      <c r="I172">
        <v>3.1949202390004401</v>
      </c>
      <c r="J172">
        <v>3.1196624474454202</v>
      </c>
      <c r="K172">
        <v>4.4647032449646202</v>
      </c>
      <c r="L172">
        <v>4.0605646314585799</v>
      </c>
      <c r="M172">
        <v>3.8564733707331702</v>
      </c>
      <c r="N172">
        <v>3.3673829016639401</v>
      </c>
      <c r="O172">
        <v>3.6791192070174898</v>
      </c>
      <c r="P172">
        <v>3.5947725400253501</v>
      </c>
      <c r="Q172">
        <v>4.79206038466981</v>
      </c>
      <c r="R172">
        <v>3.8380041431864398</v>
      </c>
      <c r="S172">
        <v>4.0039887324351504</v>
      </c>
      <c r="T172">
        <v>3.5050658854657502</v>
      </c>
      <c r="U172">
        <v>3.0473570226170401</v>
      </c>
    </row>
    <row r="173" spans="1:21">
      <c r="A173" s="16" t="s">
        <v>516</v>
      </c>
      <c r="B173" t="s">
        <v>475</v>
      </c>
      <c r="C173" t="s">
        <v>681</v>
      </c>
      <c r="D173">
        <v>6.0345337677072299</v>
      </c>
      <c r="E173">
        <v>3.63546473991607</v>
      </c>
      <c r="F173">
        <v>3.53002798859624</v>
      </c>
      <c r="G173">
        <v>1.8370219097267899</v>
      </c>
      <c r="H173">
        <v>1.7008585567896299</v>
      </c>
      <c r="I173">
        <v>1.7372683840785901</v>
      </c>
      <c r="J173">
        <v>0.72731000191274697</v>
      </c>
      <c r="K173">
        <v>4.4006960117001501</v>
      </c>
      <c r="L173">
        <v>3.0986352069929199</v>
      </c>
      <c r="M173">
        <v>3.0036807253102098</v>
      </c>
      <c r="N173">
        <v>1.3455294159069</v>
      </c>
      <c r="O173">
        <v>2.1920219997165198</v>
      </c>
      <c r="P173">
        <v>0.56020527522324703</v>
      </c>
      <c r="Q173">
        <v>1.65956201289634</v>
      </c>
      <c r="R173">
        <v>1.90239714418567</v>
      </c>
      <c r="S173">
        <v>1.9078771898354301</v>
      </c>
      <c r="T173">
        <v>0.75173706605472401</v>
      </c>
      <c r="U173">
        <v>0.62101798148434595</v>
      </c>
    </row>
    <row r="174" spans="1:21">
      <c r="A174" s="16" t="s">
        <v>517</v>
      </c>
      <c r="B174" t="s">
        <v>475</v>
      </c>
      <c r="C174" t="s">
        <v>0</v>
      </c>
      <c r="D174">
        <v>5.9754510820129001</v>
      </c>
      <c r="E174">
        <v>2.7959058642052499</v>
      </c>
      <c r="F174">
        <v>2.1866810945190802</v>
      </c>
      <c r="G174">
        <v>1.05711033954158</v>
      </c>
      <c r="H174">
        <v>0.39566535083814902</v>
      </c>
      <c r="I174">
        <v>0.61195136669255301</v>
      </c>
      <c r="J174">
        <v>0.471337315966046</v>
      </c>
      <c r="K174">
        <v>2.0922904425533599</v>
      </c>
      <c r="L174">
        <v>1.4101750060075799</v>
      </c>
      <c r="M174">
        <v>1.13177647603939</v>
      </c>
      <c r="N174">
        <v>0.33087539480863498</v>
      </c>
      <c r="O174">
        <v>0.42518642375465698</v>
      </c>
      <c r="P174">
        <v>0.222734093499698</v>
      </c>
      <c r="Q174">
        <v>2.5331097872928301</v>
      </c>
      <c r="R174">
        <v>1.99474950694119</v>
      </c>
      <c r="S174">
        <v>1.6219655774025701</v>
      </c>
      <c r="T174">
        <v>0.48756592519703101</v>
      </c>
      <c r="U174">
        <v>0.39256252271495001</v>
      </c>
    </row>
    <row r="175" spans="1:21">
      <c r="A175" s="16" t="s">
        <v>518</v>
      </c>
      <c r="B175" t="s">
        <v>475</v>
      </c>
      <c r="C175" t="s">
        <v>722</v>
      </c>
      <c r="D175">
        <v>5.95257664423149</v>
      </c>
      <c r="E175">
        <v>1.5946506174100501</v>
      </c>
      <c r="F175">
        <v>1.80382273133015</v>
      </c>
      <c r="G175">
        <v>0.61578665445322101</v>
      </c>
      <c r="H175">
        <v>0.43091075132398199</v>
      </c>
      <c r="I175">
        <v>0.53874242750273804</v>
      </c>
      <c r="J175">
        <v>0.50267820537666397</v>
      </c>
      <c r="K175">
        <v>2.2354071401822999</v>
      </c>
      <c r="L175">
        <v>1.4420312030953899</v>
      </c>
      <c r="M175">
        <v>1.2379352552004701</v>
      </c>
      <c r="N175">
        <v>1.3983025716152599</v>
      </c>
      <c r="O175">
        <v>0.84728580327634895</v>
      </c>
      <c r="P175">
        <v>1.32478372661581</v>
      </c>
      <c r="Q175">
        <v>1.8931656957140299</v>
      </c>
      <c r="R175">
        <v>1.0475953881671001</v>
      </c>
      <c r="S175">
        <v>1.2134868521625899</v>
      </c>
      <c r="T175">
        <v>0.80134465585974002</v>
      </c>
      <c r="U175">
        <v>0.610078256027489</v>
      </c>
    </row>
    <row r="176" spans="1:21">
      <c r="A176" s="16" t="s">
        <v>519</v>
      </c>
      <c r="B176" t="s">
        <v>475</v>
      </c>
      <c r="C176" t="s">
        <v>723</v>
      </c>
      <c r="D176">
        <v>5.8587155674037499</v>
      </c>
      <c r="E176">
        <v>4.2515589609784596</v>
      </c>
      <c r="F176">
        <v>3.9345078837613099</v>
      </c>
      <c r="G176">
        <v>3.19380511683037</v>
      </c>
      <c r="H176">
        <v>3.3545504244940001</v>
      </c>
      <c r="I176">
        <v>3.4513721131108599</v>
      </c>
      <c r="J176">
        <v>3.2445808851261901</v>
      </c>
      <c r="K176">
        <v>4.9090557857833996</v>
      </c>
      <c r="L176">
        <v>3.5352211624149401</v>
      </c>
      <c r="M176">
        <v>3.1249963847963298</v>
      </c>
      <c r="N176">
        <v>3.0775446684269001</v>
      </c>
      <c r="O176">
        <v>3.36354280243755</v>
      </c>
      <c r="P176">
        <v>2.2932591335952202</v>
      </c>
      <c r="Q176">
        <v>3.9033602367732101</v>
      </c>
      <c r="R176">
        <v>3.4278220692582799</v>
      </c>
      <c r="S176">
        <v>3.1520494753450201</v>
      </c>
      <c r="T176">
        <v>2.5483530199456101</v>
      </c>
      <c r="U176">
        <v>2.23222870213952</v>
      </c>
    </row>
    <row r="177" spans="1:21">
      <c r="A177" s="16" t="s">
        <v>520</v>
      </c>
      <c r="B177" t="s">
        <v>475</v>
      </c>
      <c r="C177" t="s">
        <v>724</v>
      </c>
      <c r="D177">
        <v>5.5482895016766998</v>
      </c>
      <c r="E177">
        <v>1.51946692475732</v>
      </c>
      <c r="F177">
        <v>0.88818408100288504</v>
      </c>
      <c r="G177">
        <v>0.68502035673693995</v>
      </c>
      <c r="H177">
        <v>1.1381947587974199</v>
      </c>
      <c r="I177">
        <v>0.75643267353485399</v>
      </c>
      <c r="J177">
        <v>0.483234670566145</v>
      </c>
      <c r="K177">
        <v>3.4085673578770699</v>
      </c>
      <c r="L177">
        <v>1.7109099275750299</v>
      </c>
      <c r="M177">
        <v>1.0773033948540101</v>
      </c>
      <c r="N177">
        <v>0.82627498909610797</v>
      </c>
      <c r="O177">
        <v>1.06878956875381</v>
      </c>
      <c r="P177">
        <v>1.1725235717679201</v>
      </c>
      <c r="Q177">
        <v>0.990570574466342</v>
      </c>
      <c r="R177">
        <v>0.65801949154823902</v>
      </c>
      <c r="S177">
        <v>0.34635482555415498</v>
      </c>
      <c r="T177">
        <v>0.20983803301981299</v>
      </c>
      <c r="U177">
        <v>0.230869885311006</v>
      </c>
    </row>
    <row r="178" spans="1:21">
      <c r="A178" s="16" t="s">
        <v>521</v>
      </c>
      <c r="B178" t="s">
        <v>475</v>
      </c>
      <c r="C178" t="s">
        <v>773</v>
      </c>
      <c r="D178">
        <v>5.1771521624333596</v>
      </c>
      <c r="E178">
        <v>0.57982699484732203</v>
      </c>
      <c r="F178">
        <v>0.57121112491519499</v>
      </c>
      <c r="G178">
        <v>0.224412428359061</v>
      </c>
      <c r="H178">
        <v>0.13063747004375001</v>
      </c>
      <c r="I178">
        <v>0.29984795061295899</v>
      </c>
      <c r="J178">
        <v>0.30114042962267901</v>
      </c>
      <c r="K178">
        <v>2.6536425586668999</v>
      </c>
      <c r="L178">
        <v>0.81013019463865299</v>
      </c>
      <c r="M178">
        <v>0.80296741064391797</v>
      </c>
      <c r="N178">
        <v>0.32584382883489899</v>
      </c>
      <c r="O178">
        <v>0.75886769222191497</v>
      </c>
      <c r="P178">
        <v>0.41179970715321501</v>
      </c>
      <c r="Q178">
        <v>0.69974232098901601</v>
      </c>
      <c r="R178">
        <v>0.50008205526264904</v>
      </c>
      <c r="S178">
        <v>0.77049022833743697</v>
      </c>
      <c r="T178">
        <v>0.36391751488868002</v>
      </c>
      <c r="U178">
        <v>0.33967330644958998</v>
      </c>
    </row>
    <row r="179" spans="1:21">
      <c r="A179" s="16" t="s">
        <v>522</v>
      </c>
      <c r="B179" t="s">
        <v>475</v>
      </c>
      <c r="C179" t="s">
        <v>773</v>
      </c>
      <c r="D179">
        <v>5.09230360009024</v>
      </c>
      <c r="E179">
        <v>1.2451043601118601</v>
      </c>
      <c r="F179">
        <v>0.51684420617354299</v>
      </c>
      <c r="G179">
        <v>0.24881290459536901</v>
      </c>
      <c r="H179">
        <v>5.2498437504076498E-2</v>
      </c>
      <c r="I179">
        <v>0.214974418590125</v>
      </c>
      <c r="J179">
        <v>0.29836427295353202</v>
      </c>
      <c r="K179">
        <v>2.5210338969825101</v>
      </c>
      <c r="L179">
        <v>0.31079767711864997</v>
      </c>
      <c r="M179">
        <v>0.18747005756900501</v>
      </c>
      <c r="N179">
        <v>0.132059990004842</v>
      </c>
      <c r="O179">
        <v>9.0999273000419198E-2</v>
      </c>
      <c r="P179">
        <v>0.60902019183871003</v>
      </c>
      <c r="Q179">
        <v>0.31653542976531801</v>
      </c>
      <c r="R179">
        <v>0.17266458788523101</v>
      </c>
      <c r="S179">
        <v>0.13260009230012701</v>
      </c>
      <c r="T179">
        <v>0.122154072535087</v>
      </c>
      <c r="U179">
        <v>0.221229552799243</v>
      </c>
    </row>
    <row r="180" spans="1:21">
      <c r="A180" s="16" t="s">
        <v>523</v>
      </c>
      <c r="B180" t="s">
        <v>475</v>
      </c>
      <c r="C180" t="s">
        <v>725</v>
      </c>
      <c r="D180">
        <v>4.8229774606176798</v>
      </c>
      <c r="E180">
        <v>0.28846369642516301</v>
      </c>
      <c r="F180">
        <v>0.15150166979093399</v>
      </c>
      <c r="G180">
        <v>0.183820166923369</v>
      </c>
      <c r="H180">
        <v>1.6914163134852101E-2</v>
      </c>
      <c r="I180">
        <v>0</v>
      </c>
      <c r="J180">
        <v>0</v>
      </c>
      <c r="K180">
        <v>2.64972519934099</v>
      </c>
      <c r="L180">
        <v>0.49058655962002401</v>
      </c>
      <c r="M180">
        <v>0.16651536024334601</v>
      </c>
      <c r="N180">
        <v>0</v>
      </c>
      <c r="O180">
        <v>0</v>
      </c>
      <c r="P180">
        <v>0</v>
      </c>
      <c r="Q180">
        <v>1.81026979179318</v>
      </c>
      <c r="R180">
        <v>0.64711737765098598</v>
      </c>
      <c r="S180">
        <v>0.42986444785924599</v>
      </c>
      <c r="T180">
        <v>0</v>
      </c>
      <c r="U180">
        <v>0</v>
      </c>
    </row>
    <row r="181" spans="1:21">
      <c r="A181" s="16" t="s">
        <v>524</v>
      </c>
      <c r="B181" t="s">
        <v>475</v>
      </c>
      <c r="C181" t="s">
        <v>725</v>
      </c>
      <c r="D181">
        <v>4.7735214573732598</v>
      </c>
      <c r="E181">
        <v>0.288627485804269</v>
      </c>
      <c r="F181">
        <v>0.15159215537704501</v>
      </c>
      <c r="G181">
        <v>0.18392854502831801</v>
      </c>
      <c r="H181">
        <v>0</v>
      </c>
      <c r="I181">
        <v>0</v>
      </c>
      <c r="J181">
        <v>0</v>
      </c>
      <c r="K181">
        <v>2.6540509083863699</v>
      </c>
      <c r="L181">
        <v>0.49084700548670102</v>
      </c>
      <c r="M181">
        <v>0.16661390650847399</v>
      </c>
      <c r="N181">
        <v>0</v>
      </c>
      <c r="O181">
        <v>0</v>
      </c>
      <c r="P181">
        <v>0</v>
      </c>
      <c r="Q181">
        <v>1.8315497608826501</v>
      </c>
      <c r="R181">
        <v>0.64744376677596704</v>
      </c>
      <c r="S181">
        <v>0.44498609931412603</v>
      </c>
      <c r="T181">
        <v>0</v>
      </c>
      <c r="U181">
        <v>0</v>
      </c>
    </row>
    <row r="182" spans="1:21">
      <c r="A182" s="16" t="s">
        <v>525</v>
      </c>
      <c r="B182" t="s">
        <v>526</v>
      </c>
      <c r="C182" t="s">
        <v>644</v>
      </c>
      <c r="D182">
        <v>2.4490964159620598</v>
      </c>
      <c r="E182">
        <v>1.8319304632292599</v>
      </c>
      <c r="F182">
        <v>1.7376373008519801</v>
      </c>
      <c r="G182">
        <v>1.5040694785504001</v>
      </c>
      <c r="H182">
        <v>1.57749005944731</v>
      </c>
      <c r="I182">
        <v>1.6208847711577501</v>
      </c>
      <c r="J182">
        <v>1.730807019929</v>
      </c>
      <c r="K182">
        <v>0.41163016114006601</v>
      </c>
      <c r="L182">
        <v>0.354160996808002</v>
      </c>
      <c r="M182">
        <v>0.34324672420221802</v>
      </c>
      <c r="N182">
        <v>0.24982353752863401</v>
      </c>
      <c r="O182">
        <v>0.248351046781317</v>
      </c>
      <c r="P182">
        <v>0.485168149370029</v>
      </c>
      <c r="Q182">
        <v>0.111495660778543</v>
      </c>
      <c r="R182">
        <v>0.209422171885429</v>
      </c>
      <c r="S182">
        <v>0.21216505783998299</v>
      </c>
      <c r="T182">
        <v>0.144562862073283</v>
      </c>
      <c r="U182">
        <v>0.37873651818157</v>
      </c>
    </row>
    <row r="183" spans="1:21">
      <c r="A183" s="16" t="s">
        <v>527</v>
      </c>
      <c r="B183" t="s">
        <v>526</v>
      </c>
      <c r="C183" t="s">
        <v>726</v>
      </c>
      <c r="D183">
        <v>2.3153169525182999</v>
      </c>
      <c r="E183">
        <v>4.9485913322777098</v>
      </c>
      <c r="F183">
        <v>4.5887024244598296</v>
      </c>
      <c r="G183">
        <v>4.4629165423136898</v>
      </c>
      <c r="H183">
        <v>4.4277118458764999</v>
      </c>
      <c r="I183">
        <v>4.2178424908552401</v>
      </c>
      <c r="J183">
        <v>4.4623811861053797</v>
      </c>
      <c r="K183">
        <v>1.7516719478338101</v>
      </c>
      <c r="L183">
        <v>0.50848003759125304</v>
      </c>
      <c r="M183">
        <v>0.46004808602633501</v>
      </c>
      <c r="N183">
        <v>0.35301495626240598</v>
      </c>
      <c r="O183">
        <v>0.36854114979441999</v>
      </c>
      <c r="P183">
        <v>0.66800320809339897</v>
      </c>
      <c r="Q183">
        <v>1.26728289228599</v>
      </c>
      <c r="R183">
        <v>1.5083192841577999</v>
      </c>
      <c r="S183">
        <v>1.7947443994864301</v>
      </c>
      <c r="T183">
        <v>1.3181311230727</v>
      </c>
      <c r="U183">
        <v>1.57648327855336</v>
      </c>
    </row>
    <row r="184" spans="1:21">
      <c r="A184" s="16" t="s">
        <v>528</v>
      </c>
      <c r="B184" t="s">
        <v>526</v>
      </c>
      <c r="C184" t="s">
        <v>720</v>
      </c>
      <c r="D184">
        <v>2.0457127901057102</v>
      </c>
      <c r="E184">
        <v>1.9171809408046101</v>
      </c>
      <c r="F184">
        <v>1.8655241468686501</v>
      </c>
      <c r="G184">
        <v>1.75760191578672</v>
      </c>
      <c r="H184">
        <v>2.0020085158670899</v>
      </c>
      <c r="I184">
        <v>2.0943830348055901</v>
      </c>
      <c r="J184">
        <v>1.9910662793340901</v>
      </c>
      <c r="K184">
        <v>0.67867350371961799</v>
      </c>
      <c r="L184">
        <v>0.76582976147719395</v>
      </c>
      <c r="M184">
        <v>0.73602320658146103</v>
      </c>
      <c r="N184">
        <v>0.62061237090955501</v>
      </c>
      <c r="O184">
        <v>0.75227246629568201</v>
      </c>
      <c r="P184">
        <v>0.93624456156292801</v>
      </c>
      <c r="Q184">
        <v>0.80751127424748403</v>
      </c>
      <c r="R184">
        <v>0.84817616363512205</v>
      </c>
      <c r="S184">
        <v>0.96839603641856697</v>
      </c>
      <c r="T184">
        <v>1.12471963901649</v>
      </c>
      <c r="U184">
        <v>1.26484785537698</v>
      </c>
    </row>
    <row r="185" spans="1:21">
      <c r="A185" s="16" t="s">
        <v>529</v>
      </c>
      <c r="B185" t="s">
        <v>526</v>
      </c>
      <c r="C185" t="s">
        <v>727</v>
      </c>
      <c r="D185">
        <v>1.8945251436653301</v>
      </c>
      <c r="E185">
        <v>1.21981016080616</v>
      </c>
      <c r="F185">
        <v>0.80672522001668201</v>
      </c>
      <c r="G185">
        <v>1.6815122342620901</v>
      </c>
      <c r="H185">
        <v>1.5431807492356899</v>
      </c>
      <c r="I185">
        <v>1.46727982830684</v>
      </c>
      <c r="J185">
        <v>1.30283627127547</v>
      </c>
      <c r="K185">
        <v>0.93006032613966205</v>
      </c>
      <c r="L185">
        <v>0.26906148126630702</v>
      </c>
      <c r="M185">
        <v>0.48912774143323401</v>
      </c>
      <c r="N185">
        <v>0.41696473404600398</v>
      </c>
      <c r="O185">
        <v>0.46342924762472298</v>
      </c>
      <c r="P185">
        <v>0.30300798719090799</v>
      </c>
      <c r="Q185">
        <v>0.27214106905721103</v>
      </c>
      <c r="R185">
        <v>0.42209410768378097</v>
      </c>
      <c r="S185">
        <v>0.121566725708309</v>
      </c>
      <c r="T185">
        <v>0.162815437219133</v>
      </c>
      <c r="U185">
        <v>0.274367430163517</v>
      </c>
    </row>
    <row r="186" spans="1:21">
      <c r="A186" s="16" t="s">
        <v>530</v>
      </c>
      <c r="B186" t="s">
        <v>526</v>
      </c>
      <c r="C186" t="s">
        <v>773</v>
      </c>
      <c r="D186">
        <v>1.7017444180475001</v>
      </c>
      <c r="E186">
        <v>2.5961360734697099</v>
      </c>
      <c r="F186">
        <v>2.57029177287597</v>
      </c>
      <c r="G186">
        <v>2.8396012199835701</v>
      </c>
      <c r="H186">
        <v>2.63388615138039</v>
      </c>
      <c r="I186">
        <v>3.0511296018372298</v>
      </c>
      <c r="J186">
        <v>2.4454690183936201</v>
      </c>
      <c r="K186">
        <v>2.7034253728395901</v>
      </c>
      <c r="L186">
        <v>1.6428357088991301</v>
      </c>
      <c r="M186">
        <v>1.4402162270116301</v>
      </c>
      <c r="N186">
        <v>1.77175953962177</v>
      </c>
      <c r="O186">
        <v>1.75664331524615</v>
      </c>
      <c r="P186">
        <v>1.7132412356501101</v>
      </c>
      <c r="Q186">
        <v>1.5064584136192001</v>
      </c>
      <c r="R186">
        <v>1.7698597367323901</v>
      </c>
      <c r="S186">
        <v>1.5581577335753101</v>
      </c>
      <c r="T186">
        <v>1.5603469795609599</v>
      </c>
      <c r="U186">
        <v>1.3886092861059001</v>
      </c>
    </row>
    <row r="187" spans="1:21">
      <c r="A187" s="16" t="s">
        <v>531</v>
      </c>
      <c r="B187" t="s">
        <v>526</v>
      </c>
      <c r="C187" t="s">
        <v>728</v>
      </c>
      <c r="D187">
        <v>1.4932634589224201</v>
      </c>
      <c r="E187">
        <v>10.346264289722599</v>
      </c>
      <c r="F187">
        <v>10.120989960108901</v>
      </c>
      <c r="G187">
        <v>9.9081631950051499</v>
      </c>
      <c r="H187">
        <v>9.7094953792680894</v>
      </c>
      <c r="I187">
        <v>9.8765918537465396</v>
      </c>
      <c r="J187">
        <v>10.177278044777101</v>
      </c>
      <c r="K187">
        <v>8.0409963306028391</v>
      </c>
      <c r="L187">
        <v>8.3910351187186496</v>
      </c>
      <c r="M187">
        <v>8.5119210743003197</v>
      </c>
      <c r="N187">
        <v>8.5704439130509709</v>
      </c>
      <c r="O187">
        <v>8.8224685571618</v>
      </c>
      <c r="P187">
        <v>8.5922602305236797</v>
      </c>
      <c r="Q187">
        <v>8.6177370039934402</v>
      </c>
      <c r="R187">
        <v>9.11597360638069</v>
      </c>
      <c r="S187">
        <v>8.7873057074675192</v>
      </c>
      <c r="T187">
        <v>8.5867914284137701</v>
      </c>
      <c r="U187">
        <v>8.6561697679525302</v>
      </c>
    </row>
    <row r="188" spans="1:21">
      <c r="A188" s="16" t="s">
        <v>532</v>
      </c>
      <c r="B188" t="s">
        <v>526</v>
      </c>
      <c r="C188" t="s">
        <v>729</v>
      </c>
      <c r="D188">
        <v>1.35387085362957</v>
      </c>
      <c r="E188">
        <v>0.52785304301509905</v>
      </c>
      <c r="F188">
        <v>0.86555357583388604</v>
      </c>
      <c r="G188">
        <v>1.4578532340838899</v>
      </c>
      <c r="H188">
        <v>2.26704143177336</v>
      </c>
      <c r="I188">
        <v>1.9916772973027701</v>
      </c>
      <c r="J188">
        <v>0.83300421034722005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</row>
    <row r="189" spans="1:21">
      <c r="A189" s="16" t="s">
        <v>533</v>
      </c>
      <c r="B189" t="s">
        <v>526</v>
      </c>
      <c r="C189" t="s">
        <v>730</v>
      </c>
      <c r="D189">
        <v>1.1862145528761601</v>
      </c>
      <c r="E189">
        <v>4.4191885572316396</v>
      </c>
      <c r="F189">
        <v>3.9799821162617799</v>
      </c>
      <c r="G189">
        <v>2.8416564424590098</v>
      </c>
      <c r="H189">
        <v>3.2393851584847</v>
      </c>
      <c r="I189">
        <v>3.4976828701073801</v>
      </c>
      <c r="J189">
        <v>3.2553240740185401</v>
      </c>
      <c r="K189">
        <v>3.21298994686282</v>
      </c>
      <c r="L189">
        <v>1.9667314280712</v>
      </c>
      <c r="M189">
        <v>1.5078034337416599</v>
      </c>
      <c r="N189">
        <v>1.44867334320478</v>
      </c>
      <c r="O189">
        <v>2.23253602478459</v>
      </c>
      <c r="P189">
        <v>1.93081478376872</v>
      </c>
      <c r="Q189">
        <v>2.2782729600544398</v>
      </c>
      <c r="R189">
        <v>1.46084319513836</v>
      </c>
      <c r="S189">
        <v>1.3677242403879399</v>
      </c>
      <c r="T189">
        <v>1.2901298579681</v>
      </c>
      <c r="U189">
        <v>1.28475022001119</v>
      </c>
    </row>
    <row r="190" spans="1:21">
      <c r="A190" s="16" t="s">
        <v>534</v>
      </c>
      <c r="B190" t="s">
        <v>526</v>
      </c>
      <c r="C190" t="s">
        <v>717</v>
      </c>
      <c r="D190">
        <v>0.98524442025429204</v>
      </c>
      <c r="E190">
        <v>5.2721764112670799</v>
      </c>
      <c r="F190">
        <v>5.2398533184349896</v>
      </c>
      <c r="G190">
        <v>7.0700360283028099</v>
      </c>
      <c r="H190">
        <v>7.2760576984774996</v>
      </c>
      <c r="I190">
        <v>7.0466701672667504</v>
      </c>
      <c r="J190">
        <v>6.7142793770923896</v>
      </c>
      <c r="K190">
        <v>5.6881247501462502</v>
      </c>
      <c r="L190">
        <v>4.48095092862886</v>
      </c>
      <c r="M190">
        <v>4.9303303928712996</v>
      </c>
      <c r="N190">
        <v>5.0691346253196903</v>
      </c>
      <c r="O190">
        <v>5.9935494676779397</v>
      </c>
      <c r="P190">
        <v>3.8393385509393601</v>
      </c>
      <c r="Q190">
        <v>4.4754865847207101</v>
      </c>
      <c r="R190">
        <v>4.7749113412178996</v>
      </c>
      <c r="S190">
        <v>5.08438537614159</v>
      </c>
      <c r="T190">
        <v>5.1569836639930999</v>
      </c>
      <c r="U190">
        <v>4.7471652132373103</v>
      </c>
    </row>
    <row r="191" spans="1:21">
      <c r="A191" s="16" t="s">
        <v>535</v>
      </c>
      <c r="B191" t="s">
        <v>526</v>
      </c>
      <c r="C191" t="s">
        <v>645</v>
      </c>
      <c r="D191">
        <v>0.88235366579349095</v>
      </c>
      <c r="E191">
        <v>0.21556719368008101</v>
      </c>
      <c r="F191">
        <v>0.509818109062392</v>
      </c>
      <c r="G191">
        <v>1.7649010943771199</v>
      </c>
      <c r="H191">
        <v>2.0020641013385898</v>
      </c>
      <c r="I191">
        <v>1.40588292846783</v>
      </c>
      <c r="J191">
        <v>0.77525117700963597</v>
      </c>
      <c r="K191">
        <v>0.44506770094118397</v>
      </c>
      <c r="L191">
        <v>0</v>
      </c>
      <c r="M191">
        <v>0.36821481410910101</v>
      </c>
      <c r="N191">
        <v>0.54020916569309196</v>
      </c>
      <c r="O191">
        <v>0.68079692523966995</v>
      </c>
      <c r="P191">
        <v>0.51202456627509596</v>
      </c>
      <c r="Q191">
        <v>3.6069082534029198E-2</v>
      </c>
      <c r="R191">
        <v>2.1433768905372502E-2</v>
      </c>
      <c r="S191">
        <v>2.0460241821341801E-2</v>
      </c>
      <c r="T191">
        <v>0</v>
      </c>
      <c r="U191">
        <v>4.1550462691689202E-2</v>
      </c>
    </row>
    <row r="192" spans="1:21">
      <c r="A192" s="16" t="s">
        <v>536</v>
      </c>
      <c r="B192" t="s">
        <v>526</v>
      </c>
      <c r="C192" t="s">
        <v>773</v>
      </c>
      <c r="D192">
        <v>0.85880630513610301</v>
      </c>
      <c r="E192">
        <v>1.4048003282775301</v>
      </c>
      <c r="F192">
        <v>1.2444032389092701</v>
      </c>
      <c r="G192">
        <v>2.7494002534893398</v>
      </c>
      <c r="H192">
        <v>3.3130908335697602</v>
      </c>
      <c r="I192">
        <v>3.09602295861034</v>
      </c>
      <c r="J192">
        <v>3.0178352843241201</v>
      </c>
      <c r="K192">
        <v>0.64124420297768103</v>
      </c>
      <c r="L192">
        <v>0.74556693039074595</v>
      </c>
      <c r="M192">
        <v>0.82124842430676703</v>
      </c>
      <c r="N192">
        <v>1.2482386970424399</v>
      </c>
      <c r="O192">
        <v>2.6105467617371798</v>
      </c>
      <c r="P192">
        <v>1.15101710734189</v>
      </c>
      <c r="Q192">
        <v>0.46257309617682002</v>
      </c>
      <c r="R192">
        <v>0.995513945335183</v>
      </c>
      <c r="S192">
        <v>1.12912120618724</v>
      </c>
      <c r="T192">
        <v>1.2183672569042301</v>
      </c>
      <c r="U192">
        <v>1.7839237171856801</v>
      </c>
    </row>
    <row r="193" spans="1:21">
      <c r="A193" s="16" t="s">
        <v>537</v>
      </c>
      <c r="B193" t="s">
        <v>526</v>
      </c>
      <c r="C193" t="s">
        <v>731</v>
      </c>
      <c r="D193">
        <v>0.84815130979251796</v>
      </c>
      <c r="E193">
        <v>1.46824756137039</v>
      </c>
      <c r="F193">
        <v>1.21831310700711</v>
      </c>
      <c r="G193">
        <v>1.881740830234</v>
      </c>
      <c r="H193">
        <v>1.4036514809016301</v>
      </c>
      <c r="I193">
        <v>1.30431750131569</v>
      </c>
      <c r="J193">
        <v>1.5061904441214999</v>
      </c>
      <c r="K193">
        <v>1.96869425309337</v>
      </c>
      <c r="L193">
        <v>0.112128056081249</v>
      </c>
      <c r="M193">
        <v>0.23348766492269801</v>
      </c>
      <c r="N193">
        <v>0.82345481396667697</v>
      </c>
      <c r="O193">
        <v>0.93270323441758596</v>
      </c>
      <c r="P193">
        <v>0.38987514111148702</v>
      </c>
      <c r="Q193">
        <v>0.75358970422626603</v>
      </c>
      <c r="R193">
        <v>0.43592936861311898</v>
      </c>
      <c r="S193">
        <v>0.81832922088234705</v>
      </c>
      <c r="T193">
        <v>0.32409858300716998</v>
      </c>
      <c r="U193">
        <v>0.12514895817270899</v>
      </c>
    </row>
    <row r="194" spans="1:21">
      <c r="A194" s="16" t="s">
        <v>538</v>
      </c>
      <c r="B194" t="s">
        <v>526</v>
      </c>
      <c r="C194" t="s">
        <v>773</v>
      </c>
      <c r="D194">
        <v>0.63051115825882298</v>
      </c>
      <c r="E194">
        <v>2.2681914286236902</v>
      </c>
      <c r="F194">
        <v>2.5065776550460601</v>
      </c>
      <c r="G194">
        <v>3.2976142320495501</v>
      </c>
      <c r="H194">
        <v>3.4807860012216998</v>
      </c>
      <c r="I194">
        <v>3.28691987535244</v>
      </c>
      <c r="J194">
        <v>3.0874204649971699</v>
      </c>
      <c r="K194">
        <v>0.172330052178988</v>
      </c>
      <c r="L194">
        <v>0.857174717907637</v>
      </c>
      <c r="M194">
        <v>1.33728330982654</v>
      </c>
      <c r="N194">
        <v>2.1727462898583498</v>
      </c>
      <c r="O194">
        <v>2.2723877495688098</v>
      </c>
      <c r="P194">
        <v>2.88557917985427</v>
      </c>
      <c r="Q194">
        <v>0.51343044253861903</v>
      </c>
      <c r="R194">
        <v>0.92887965369479997</v>
      </c>
      <c r="S194">
        <v>1.5958483002808701</v>
      </c>
      <c r="T194">
        <v>2.35240807064464</v>
      </c>
      <c r="U194">
        <v>2.5949804972035699</v>
      </c>
    </row>
    <row r="195" spans="1:21">
      <c r="A195" s="16" t="s">
        <v>539</v>
      </c>
      <c r="B195" t="s">
        <v>526</v>
      </c>
      <c r="C195" t="s">
        <v>611</v>
      </c>
      <c r="D195">
        <v>0.59192817946830201</v>
      </c>
      <c r="E195">
        <v>1.9036651019234301</v>
      </c>
      <c r="F195">
        <v>2.66341400066365</v>
      </c>
      <c r="G195">
        <v>3.24679863126768</v>
      </c>
      <c r="H195">
        <v>3.5771931837089102</v>
      </c>
      <c r="I195">
        <v>3.8415646999525301</v>
      </c>
      <c r="J195">
        <v>3.3725284181084598</v>
      </c>
      <c r="K195">
        <v>1.5859848488828601</v>
      </c>
      <c r="L195">
        <v>1.9260842060363801</v>
      </c>
      <c r="M195">
        <v>1.8304238180795001</v>
      </c>
      <c r="N195">
        <v>2.9658365439007301</v>
      </c>
      <c r="O195">
        <v>2.4021522252002199</v>
      </c>
      <c r="P195">
        <v>3.38187971087343</v>
      </c>
      <c r="Q195">
        <v>1.52664043311072</v>
      </c>
      <c r="R195">
        <v>1.66021382932325</v>
      </c>
      <c r="S195">
        <v>2.5190180546568701</v>
      </c>
      <c r="T195">
        <v>2.4058902785851202</v>
      </c>
      <c r="U195">
        <v>2.7232468357722301</v>
      </c>
    </row>
    <row r="196" spans="1:21">
      <c r="A196" s="16" t="s">
        <v>540</v>
      </c>
      <c r="B196" t="s">
        <v>526</v>
      </c>
      <c r="C196" t="s">
        <v>732</v>
      </c>
      <c r="D196">
        <v>0.56057371026286795</v>
      </c>
      <c r="E196">
        <v>1.50088803443968</v>
      </c>
      <c r="F196">
        <v>1.4094934034500399</v>
      </c>
      <c r="G196">
        <v>1.03734215634695</v>
      </c>
      <c r="H196">
        <v>0.604895259525705</v>
      </c>
      <c r="I196">
        <v>1.1200231931865601</v>
      </c>
      <c r="J196">
        <v>1.1850772333739401</v>
      </c>
      <c r="K196">
        <v>1.7864279679467101</v>
      </c>
      <c r="L196">
        <v>0.48259809100116102</v>
      </c>
      <c r="M196">
        <v>0.20066337468112699</v>
      </c>
      <c r="N196">
        <v>0.52755715877129095</v>
      </c>
      <c r="O196">
        <v>0.171100479192654</v>
      </c>
      <c r="P196">
        <v>0.175962266628578</v>
      </c>
      <c r="Q196">
        <v>0.63166370823696505</v>
      </c>
      <c r="R196">
        <v>0.55310290889131397</v>
      </c>
      <c r="S196">
        <v>0.42966380777295998</v>
      </c>
      <c r="T196">
        <v>0.35030676104637298</v>
      </c>
      <c r="U196">
        <v>0.27115790999526201</v>
      </c>
    </row>
    <row r="197" spans="1:21">
      <c r="A197" s="16" t="s">
        <v>541</v>
      </c>
      <c r="B197" t="s">
        <v>526</v>
      </c>
      <c r="C197" t="s">
        <v>733</v>
      </c>
      <c r="D197">
        <v>0.44264754159668301</v>
      </c>
      <c r="E197">
        <v>2.4086125081759699</v>
      </c>
      <c r="F197">
        <v>2.89445918680615</v>
      </c>
      <c r="G197">
        <v>2.81492149117831</v>
      </c>
      <c r="H197">
        <v>2.95621770718579</v>
      </c>
      <c r="I197">
        <v>3.0262231019991201</v>
      </c>
      <c r="J197">
        <v>3.8270658496099399</v>
      </c>
      <c r="K197">
        <v>2.3816545671943699</v>
      </c>
      <c r="L197">
        <v>1.8610957089937601</v>
      </c>
      <c r="M197">
        <v>1.8174106916044199</v>
      </c>
      <c r="N197">
        <v>1.8351906862812599</v>
      </c>
      <c r="O197">
        <v>1.6132573890672499</v>
      </c>
      <c r="P197">
        <v>2.31828820409656</v>
      </c>
      <c r="Q197">
        <v>2.2614318240123898</v>
      </c>
      <c r="R197">
        <v>2.5196487482840202</v>
      </c>
      <c r="S197">
        <v>2.5382300578152499</v>
      </c>
      <c r="T197">
        <v>1.8535724211644999</v>
      </c>
      <c r="U197">
        <v>1.7477209462747201</v>
      </c>
    </row>
    <row r="198" spans="1:21">
      <c r="A198" s="16" t="s">
        <v>542</v>
      </c>
      <c r="B198" t="s">
        <v>526</v>
      </c>
      <c r="C198" t="s">
        <v>734</v>
      </c>
      <c r="D198">
        <v>0.42236783517342102</v>
      </c>
      <c r="E198">
        <v>0</v>
      </c>
      <c r="F198">
        <v>0.45869067007286102</v>
      </c>
      <c r="G198">
        <v>0.58919140809956605</v>
      </c>
      <c r="H198">
        <v>1.2051537123914</v>
      </c>
      <c r="I198">
        <v>2.1846983879058999</v>
      </c>
      <c r="J198">
        <v>2.6448373503511902</v>
      </c>
      <c r="K198">
        <v>5.5114653690385797E-2</v>
      </c>
      <c r="L198">
        <v>0</v>
      </c>
      <c r="M198">
        <v>0.124115465196577</v>
      </c>
      <c r="N198">
        <v>0</v>
      </c>
      <c r="O198">
        <v>0.174246607392405</v>
      </c>
      <c r="P198">
        <v>0.18838151128789901</v>
      </c>
      <c r="Q198">
        <v>0</v>
      </c>
      <c r="R198">
        <v>8.1000958906119094E-2</v>
      </c>
      <c r="S198">
        <v>0.140855859165955</v>
      </c>
      <c r="T198">
        <v>0.51950936347921095</v>
      </c>
      <c r="U198">
        <v>0.66350250631612995</v>
      </c>
    </row>
    <row r="199" spans="1:21">
      <c r="A199" s="16" t="s">
        <v>543</v>
      </c>
      <c r="B199" t="s">
        <v>526</v>
      </c>
      <c r="C199" t="s">
        <v>655</v>
      </c>
      <c r="D199">
        <v>0.398744317479307</v>
      </c>
      <c r="E199">
        <v>4.1989994013122196</v>
      </c>
      <c r="F199">
        <v>4.0341286261984202</v>
      </c>
      <c r="G199">
        <v>3.6112104736163499</v>
      </c>
      <c r="H199">
        <v>3.5257680101211499</v>
      </c>
      <c r="I199">
        <v>3.39573293021154</v>
      </c>
      <c r="J199">
        <v>3.7034551635055002</v>
      </c>
      <c r="K199">
        <v>3.4691227606283701</v>
      </c>
      <c r="L199">
        <v>3.36290910627701</v>
      </c>
      <c r="M199">
        <v>2.32063668972663</v>
      </c>
      <c r="N199">
        <v>1.9152840332951999</v>
      </c>
      <c r="O199">
        <v>0</v>
      </c>
      <c r="P199">
        <v>2.1261854566277201</v>
      </c>
      <c r="Q199">
        <v>2.8334335799883799</v>
      </c>
      <c r="R199">
        <v>1.36230660318272</v>
      </c>
      <c r="S199">
        <v>0.79050849261671796</v>
      </c>
      <c r="T199">
        <v>0.87865237123839302</v>
      </c>
      <c r="U199">
        <v>1.0079566033633001</v>
      </c>
    </row>
    <row r="200" spans="1:21">
      <c r="A200" s="16" t="s">
        <v>544</v>
      </c>
      <c r="B200" t="s">
        <v>526</v>
      </c>
      <c r="C200" t="s">
        <v>615</v>
      </c>
      <c r="D200">
        <v>0.31281481270296801</v>
      </c>
      <c r="E200">
        <v>0</v>
      </c>
      <c r="F200">
        <v>0.26218577145348299</v>
      </c>
      <c r="G200">
        <v>3.8370714427630399</v>
      </c>
      <c r="H200">
        <v>4.4616508524666303</v>
      </c>
      <c r="I200">
        <v>4.5117088900365001</v>
      </c>
      <c r="J200">
        <v>6.1101817187085699</v>
      </c>
      <c r="K200">
        <v>4.04024505198953E-2</v>
      </c>
      <c r="L200">
        <v>0.61051802102046104</v>
      </c>
      <c r="M200">
        <v>1.2552390604335899</v>
      </c>
      <c r="N200">
        <v>1.4421919047312599</v>
      </c>
      <c r="O200">
        <v>0.77871602417470398</v>
      </c>
      <c r="P200">
        <v>2.12112484264087</v>
      </c>
      <c r="Q200">
        <v>2.2236871742192501</v>
      </c>
      <c r="R200">
        <v>0.58687456731174104</v>
      </c>
      <c r="S200">
        <v>2.8256586484346702</v>
      </c>
      <c r="T200">
        <v>1.9569321670411399</v>
      </c>
      <c r="U200">
        <v>2.67322985856253</v>
      </c>
    </row>
    <row r="201" spans="1:21">
      <c r="A201" s="16" t="s">
        <v>545</v>
      </c>
      <c r="B201" t="s">
        <v>526</v>
      </c>
      <c r="C201" t="s">
        <v>735</v>
      </c>
      <c r="D201">
        <v>0.31161481218517201</v>
      </c>
      <c r="E201">
        <v>2.0846254683379399</v>
      </c>
      <c r="F201">
        <v>1.75336292595487</v>
      </c>
      <c r="G201">
        <v>2.0380708961646201</v>
      </c>
      <c r="H201">
        <v>2.12357581827967</v>
      </c>
      <c r="I201">
        <v>1.9506825317802801</v>
      </c>
      <c r="J201">
        <v>2.0802585648390202</v>
      </c>
      <c r="K201">
        <v>3.0267738604719598</v>
      </c>
      <c r="L201">
        <v>1.3987243133857601</v>
      </c>
      <c r="M201">
        <v>1.1445841791868001</v>
      </c>
      <c r="N201">
        <v>1.4470813742675499</v>
      </c>
      <c r="O201">
        <v>1.6978056913192201</v>
      </c>
      <c r="P201">
        <v>1.4876885388712699</v>
      </c>
      <c r="Q201">
        <v>1.36762193111331</v>
      </c>
      <c r="R201">
        <v>0.80233882354485297</v>
      </c>
      <c r="S201">
        <v>1.2239206622649399</v>
      </c>
      <c r="T201">
        <v>1.3787167303141299</v>
      </c>
      <c r="U201">
        <v>1.5905304836837999</v>
      </c>
    </row>
    <row r="202" spans="1:21">
      <c r="A202" s="16" t="s">
        <v>546</v>
      </c>
      <c r="B202" t="s">
        <v>526</v>
      </c>
      <c r="C202" t="s">
        <v>712</v>
      </c>
      <c r="D202">
        <v>0.23712918622840901</v>
      </c>
      <c r="E202">
        <v>6.2648519891535503</v>
      </c>
      <c r="F202">
        <v>4.1336511434606704</v>
      </c>
      <c r="G202">
        <v>4.3259502949679698</v>
      </c>
      <c r="H202">
        <v>5.2725163491538396</v>
      </c>
      <c r="I202">
        <v>5.2938937660130803</v>
      </c>
      <c r="J202">
        <v>6.0231661866733601</v>
      </c>
      <c r="K202">
        <v>5.3319436398387099</v>
      </c>
      <c r="L202">
        <v>3.79079542239701</v>
      </c>
      <c r="M202">
        <v>3.32583246239165</v>
      </c>
      <c r="N202">
        <v>3.8982453789485501</v>
      </c>
      <c r="O202">
        <v>3.9560542355243502</v>
      </c>
      <c r="P202">
        <v>4.19538951881907</v>
      </c>
      <c r="Q202">
        <v>5.8823856724321697</v>
      </c>
      <c r="R202">
        <v>2.8444370095142699</v>
      </c>
      <c r="S202">
        <v>2.7630520953561799</v>
      </c>
      <c r="T202">
        <v>2.9177518307733301</v>
      </c>
      <c r="U202">
        <v>2.1041721384648899</v>
      </c>
    </row>
    <row r="203" spans="1:21">
      <c r="A203" s="16" t="s">
        <v>547</v>
      </c>
      <c r="B203" t="s">
        <v>548</v>
      </c>
      <c r="C203" t="s">
        <v>736</v>
      </c>
      <c r="D203">
        <v>2.2959985206437401</v>
      </c>
      <c r="E203">
        <v>2.31220452950746</v>
      </c>
      <c r="F203">
        <v>2.0666910634929798</v>
      </c>
      <c r="G203">
        <v>1.8032289655387499</v>
      </c>
      <c r="H203">
        <v>1.0573913501021299</v>
      </c>
      <c r="I203">
        <v>1.3271178374783199</v>
      </c>
      <c r="J203">
        <v>1.32096039529892</v>
      </c>
      <c r="K203">
        <v>0.164674736302347</v>
      </c>
      <c r="L203">
        <v>0.73445138405392196</v>
      </c>
      <c r="M203">
        <v>0.77077831300716904</v>
      </c>
      <c r="N203">
        <v>0.70411058705988505</v>
      </c>
      <c r="O203">
        <v>0.57555824566063896</v>
      </c>
      <c r="P203">
        <v>0.44887311866463497</v>
      </c>
      <c r="Q203">
        <v>1.1321141848608101</v>
      </c>
      <c r="R203">
        <v>1.2274391994376099</v>
      </c>
      <c r="S203">
        <v>1.40701857647284</v>
      </c>
      <c r="T203">
        <v>0.65827730242606197</v>
      </c>
      <c r="U203">
        <v>0.496782742460604</v>
      </c>
    </row>
    <row r="204" spans="1:21">
      <c r="A204" s="16" t="s">
        <v>549</v>
      </c>
      <c r="B204" t="s">
        <v>548</v>
      </c>
      <c r="C204" t="s">
        <v>736</v>
      </c>
      <c r="D204">
        <v>2.1755837346593099</v>
      </c>
      <c r="E204">
        <v>3.0817358141948099</v>
      </c>
      <c r="F204">
        <v>2.8975242245091701</v>
      </c>
      <c r="G204">
        <v>2.62628337173917</v>
      </c>
      <c r="H204">
        <v>2.0673311248153698</v>
      </c>
      <c r="I204">
        <v>2.0575317193345599</v>
      </c>
      <c r="J204">
        <v>2.1501837903904901</v>
      </c>
      <c r="K204">
        <v>0.4010813880702</v>
      </c>
      <c r="L204">
        <v>1.35504201968688</v>
      </c>
      <c r="M204">
        <v>1.3045805464959299</v>
      </c>
      <c r="N204">
        <v>1.0148656215459899</v>
      </c>
      <c r="O204">
        <v>1.0389535111636401</v>
      </c>
      <c r="P204">
        <v>0.67711129148634397</v>
      </c>
      <c r="Q204">
        <v>1.6602631258944001</v>
      </c>
      <c r="R204">
        <v>1.91924930326882</v>
      </c>
      <c r="S204">
        <v>1.8448655341060001</v>
      </c>
      <c r="T204">
        <v>1.3809872342623699</v>
      </c>
      <c r="U204">
        <v>0.933268205042736</v>
      </c>
    </row>
    <row r="205" spans="1:21">
      <c r="A205" s="16" t="s">
        <v>550</v>
      </c>
      <c r="B205" t="s">
        <v>548</v>
      </c>
      <c r="C205" t="s">
        <v>737</v>
      </c>
      <c r="D205">
        <v>2.0260872944349901</v>
      </c>
      <c r="E205">
        <v>5.0849506487651697</v>
      </c>
      <c r="F205">
        <v>4.7839557663420003</v>
      </c>
      <c r="G205">
        <v>3.0572921591625302</v>
      </c>
      <c r="H205">
        <v>2.6458166146774298</v>
      </c>
      <c r="I205">
        <v>3.0172448698936098</v>
      </c>
      <c r="J205">
        <v>3.0515338810081998</v>
      </c>
      <c r="K205">
        <v>2.02613455498039</v>
      </c>
      <c r="L205">
        <v>1.5401494731182901</v>
      </c>
      <c r="M205">
        <v>1.34561211058484</v>
      </c>
      <c r="N205">
        <v>0.99406313363901599</v>
      </c>
      <c r="O205">
        <v>0.84172547191367797</v>
      </c>
      <c r="P205">
        <v>1.3152593810659801</v>
      </c>
      <c r="Q205">
        <v>3.0125002615585799</v>
      </c>
      <c r="R205">
        <v>2.3967205802811198</v>
      </c>
      <c r="S205">
        <v>1.7927021229339799</v>
      </c>
      <c r="T205">
        <v>0.944635841399877</v>
      </c>
      <c r="U205">
        <v>0.82354258637127098</v>
      </c>
    </row>
    <row r="206" spans="1:21">
      <c r="A206" s="16" t="s">
        <v>551</v>
      </c>
      <c r="B206" t="s">
        <v>548</v>
      </c>
      <c r="C206" t="s">
        <v>0</v>
      </c>
      <c r="D206">
        <v>1.9757436169254501</v>
      </c>
      <c r="E206">
        <v>3.8788753896533001</v>
      </c>
      <c r="F206">
        <v>4.26242423723009</v>
      </c>
      <c r="G206">
        <v>2.9373502935016802</v>
      </c>
      <c r="H206">
        <v>1.7261894891028899</v>
      </c>
      <c r="I206">
        <v>1.2197112589969199</v>
      </c>
      <c r="J206">
        <v>1.13844009709625</v>
      </c>
      <c r="K206">
        <v>0.168699365717315</v>
      </c>
      <c r="L206">
        <v>0.56542365209665502</v>
      </c>
      <c r="M206">
        <v>0.84212898327696595</v>
      </c>
      <c r="N206">
        <v>0.76486331262769203</v>
      </c>
      <c r="O206">
        <v>0.30577717619636402</v>
      </c>
      <c r="P206">
        <v>0.47194629096386198</v>
      </c>
      <c r="Q206">
        <v>1.82693742442262</v>
      </c>
      <c r="R206">
        <v>2.0844086784573199</v>
      </c>
      <c r="S206">
        <v>1.6555794358749001</v>
      </c>
      <c r="T206">
        <v>0.844360476261245</v>
      </c>
      <c r="U206">
        <v>0.45540113700815599</v>
      </c>
    </row>
    <row r="207" spans="1:21">
      <c r="A207" s="16" t="s">
        <v>552</v>
      </c>
      <c r="B207" t="s">
        <v>548</v>
      </c>
      <c r="C207" t="s">
        <v>738</v>
      </c>
      <c r="D207">
        <v>1.82931930777179</v>
      </c>
      <c r="E207">
        <v>6.7909455842969599</v>
      </c>
      <c r="F207">
        <v>6.3457882349228001</v>
      </c>
      <c r="G207">
        <v>4.5190571297725404</v>
      </c>
      <c r="H207">
        <v>3.1587658290988299</v>
      </c>
      <c r="I207">
        <v>3.9259629077855198</v>
      </c>
      <c r="J207">
        <v>4.0627800331279902</v>
      </c>
      <c r="K207">
        <v>2.7572113963871598</v>
      </c>
      <c r="L207">
        <v>3.8129384625232201</v>
      </c>
      <c r="M207">
        <v>2.8875894107574598</v>
      </c>
      <c r="N207">
        <v>1.5132948356924101</v>
      </c>
      <c r="O207">
        <v>1.94605969179857</v>
      </c>
      <c r="P207">
        <v>1.1210196019063201</v>
      </c>
      <c r="Q207">
        <v>4.6416075465428301</v>
      </c>
      <c r="R207">
        <v>4.3916377991611997</v>
      </c>
      <c r="S207">
        <v>2.73537948928958</v>
      </c>
      <c r="T207">
        <v>1.54429528944996</v>
      </c>
      <c r="U207">
        <v>0.99978502242267997</v>
      </c>
    </row>
    <row r="208" spans="1:21">
      <c r="A208" s="16" t="s">
        <v>553</v>
      </c>
      <c r="B208" t="s">
        <v>548</v>
      </c>
      <c r="C208" t="s">
        <v>739</v>
      </c>
      <c r="D208">
        <v>1.19063247864299</v>
      </c>
      <c r="E208">
        <v>2.3513802267857198</v>
      </c>
      <c r="F208">
        <v>1.82274659695321</v>
      </c>
      <c r="G208">
        <v>1.1140149155296899</v>
      </c>
      <c r="H208">
        <v>0.47895282775362902</v>
      </c>
      <c r="I208">
        <v>0.41520376030169898</v>
      </c>
      <c r="J208">
        <v>0.60381313408599702</v>
      </c>
      <c r="K208">
        <v>1.1782246842873001</v>
      </c>
      <c r="L208">
        <v>0.56901886583336203</v>
      </c>
      <c r="M208">
        <v>0.334557978836867</v>
      </c>
      <c r="N208">
        <v>0.212214042474512</v>
      </c>
      <c r="O208">
        <v>5.5983667948267403E-2</v>
      </c>
      <c r="P208">
        <v>0.219437643513266</v>
      </c>
      <c r="Q208">
        <v>1.1146932881365701</v>
      </c>
      <c r="R208">
        <v>0.91057073331918204</v>
      </c>
      <c r="S208">
        <v>0.68802485103549105</v>
      </c>
      <c r="T208">
        <v>0.22493385899179699</v>
      </c>
      <c r="U208">
        <v>0.21321039420056201</v>
      </c>
    </row>
    <row r="209" spans="1:21">
      <c r="A209" s="16" t="s">
        <v>554</v>
      </c>
      <c r="B209" t="s">
        <v>548</v>
      </c>
      <c r="C209" t="s">
        <v>740</v>
      </c>
      <c r="D209">
        <v>1.16077468111325</v>
      </c>
      <c r="E209">
        <v>5.9309280760421501</v>
      </c>
      <c r="F209">
        <v>5.3332370276507701</v>
      </c>
      <c r="G209">
        <v>4.8036738823204299</v>
      </c>
      <c r="H209">
        <v>4.8194846505237896</v>
      </c>
      <c r="I209">
        <v>4.5396664470229302</v>
      </c>
      <c r="J209">
        <v>4.6721559948968299</v>
      </c>
      <c r="K209">
        <v>3.2595635079099101</v>
      </c>
      <c r="L209">
        <v>4.0842770522848602</v>
      </c>
      <c r="M209">
        <v>3.6695302220786901</v>
      </c>
      <c r="N209">
        <v>3.85955466406759</v>
      </c>
      <c r="O209">
        <v>3.71624708391235</v>
      </c>
      <c r="P209">
        <v>4.0017122439939099</v>
      </c>
      <c r="Q209">
        <v>4.8116066107761801</v>
      </c>
      <c r="R209">
        <v>4.3444680148672097</v>
      </c>
      <c r="S209">
        <v>4.5671732672284602</v>
      </c>
      <c r="T209">
        <v>4.4064088210436498</v>
      </c>
      <c r="U209">
        <v>4.2984561921467597</v>
      </c>
    </row>
    <row r="210" spans="1:21">
      <c r="A210" s="16" t="s">
        <v>555</v>
      </c>
      <c r="B210" t="s">
        <v>548</v>
      </c>
      <c r="C210" t="s">
        <v>741</v>
      </c>
      <c r="D210">
        <v>0.91020300509540197</v>
      </c>
      <c r="E210">
        <v>8.7248334605008893</v>
      </c>
      <c r="F210">
        <v>8.4902485820890607</v>
      </c>
      <c r="G210">
        <v>7.6821691072830696</v>
      </c>
      <c r="H210">
        <v>7.3770815108020598</v>
      </c>
      <c r="I210">
        <v>7.3947521678013199</v>
      </c>
      <c r="J210">
        <v>7.2846580741542102</v>
      </c>
      <c r="K210">
        <v>7.7932069165629096</v>
      </c>
      <c r="L210">
        <v>7.4747399528404204</v>
      </c>
      <c r="M210">
        <v>7.1604226536814997</v>
      </c>
      <c r="N210">
        <v>6.8253353763323199</v>
      </c>
      <c r="O210">
        <v>6.1386269129077302</v>
      </c>
      <c r="P210">
        <v>6.0787254579947199</v>
      </c>
      <c r="Q210">
        <v>7.3499238769909896</v>
      </c>
      <c r="R210">
        <v>7.1952783297099296</v>
      </c>
      <c r="S210">
        <v>6.86102766223941</v>
      </c>
      <c r="T210">
        <v>6.3329618864733499</v>
      </c>
      <c r="U210">
        <v>5.5366071016744201</v>
      </c>
    </row>
    <row r="211" spans="1:21">
      <c r="A211" s="16" t="s">
        <v>556</v>
      </c>
      <c r="B211" t="s">
        <v>548</v>
      </c>
      <c r="C211" t="s">
        <v>737</v>
      </c>
      <c r="D211">
        <v>0.89163575402698103</v>
      </c>
      <c r="E211">
        <v>2.4988554811281598</v>
      </c>
      <c r="F211">
        <v>2.5264367855541701</v>
      </c>
      <c r="G211">
        <v>1.4085004676253099</v>
      </c>
      <c r="H211">
        <v>0.85491591143707701</v>
      </c>
      <c r="I211">
        <v>0.87584531700874702</v>
      </c>
      <c r="J211">
        <v>1.0917309723213</v>
      </c>
      <c r="K211">
        <v>0.98806318681962202</v>
      </c>
      <c r="L211">
        <v>3.2555567293176997E-2</v>
      </c>
      <c r="M211">
        <v>3.15881073717088E-2</v>
      </c>
      <c r="N211">
        <v>5.4061695670001901E-2</v>
      </c>
      <c r="O211">
        <v>0.33991155655990002</v>
      </c>
      <c r="P211">
        <v>0.80985617194739001</v>
      </c>
      <c r="Q211">
        <v>1.41354913287696</v>
      </c>
      <c r="R211">
        <v>2.0213558256194499</v>
      </c>
      <c r="S211">
        <v>1.4089368061083301</v>
      </c>
      <c r="T211">
        <v>0.58812846506253103</v>
      </c>
      <c r="U211">
        <v>0.37863924063204601</v>
      </c>
    </row>
    <row r="212" spans="1:21">
      <c r="A212" s="16" t="s">
        <v>557</v>
      </c>
      <c r="B212" t="s">
        <v>548</v>
      </c>
      <c r="C212" t="s">
        <v>742</v>
      </c>
      <c r="D212">
        <v>0.460036479262873</v>
      </c>
      <c r="E212">
        <v>5.5269540692306096</v>
      </c>
      <c r="F212">
        <v>5.3301921585391998</v>
      </c>
      <c r="G212">
        <v>5.78200461143373</v>
      </c>
      <c r="H212">
        <v>5.47920018132357</v>
      </c>
      <c r="I212">
        <v>5.0963526090825901</v>
      </c>
      <c r="J212">
        <v>5.31455304648739</v>
      </c>
      <c r="K212">
        <v>3.8472175739846501</v>
      </c>
      <c r="L212">
        <v>4.9524969631437896</v>
      </c>
      <c r="M212">
        <v>4.8509027452417204</v>
      </c>
      <c r="N212">
        <v>4.5456433349676804</v>
      </c>
      <c r="O212">
        <v>4.90267673134265</v>
      </c>
      <c r="P212">
        <v>3.9305384369099698</v>
      </c>
      <c r="Q212">
        <v>5.2226615747838299</v>
      </c>
      <c r="R212">
        <v>5.2260058238265703</v>
      </c>
      <c r="S212">
        <v>5.2675158229212302</v>
      </c>
      <c r="T212">
        <v>5.0273756211439897</v>
      </c>
      <c r="U212">
        <v>4.6015872604790697</v>
      </c>
    </row>
    <row r="213" spans="1:21">
      <c r="A213" s="16" t="s">
        <v>558</v>
      </c>
      <c r="B213" t="s">
        <v>548</v>
      </c>
      <c r="C213" t="s">
        <v>743</v>
      </c>
      <c r="D213">
        <v>0.12300200703745701</v>
      </c>
      <c r="E213">
        <v>3.9596831829274799</v>
      </c>
      <c r="F213">
        <v>3.2817072993658201</v>
      </c>
      <c r="G213">
        <v>1.8057823521032601</v>
      </c>
      <c r="H213">
        <v>2.3590632510507401</v>
      </c>
      <c r="I213">
        <v>3.4879775400851698</v>
      </c>
      <c r="J213">
        <v>4.4928836032698998</v>
      </c>
      <c r="K213">
        <v>4.2608212279503697</v>
      </c>
      <c r="L213">
        <v>2.4320475496330398</v>
      </c>
      <c r="M213">
        <v>1.86960718393153</v>
      </c>
      <c r="N213">
        <v>1.3649953740834799</v>
      </c>
      <c r="O213">
        <v>1.89735196385948</v>
      </c>
      <c r="P213">
        <v>0.54631747223911498</v>
      </c>
      <c r="Q213">
        <v>3.5669897683874199</v>
      </c>
      <c r="R213">
        <v>3.6324819279591898</v>
      </c>
      <c r="S213">
        <v>2.5603003442268899</v>
      </c>
      <c r="T213">
        <v>0.301371079775197</v>
      </c>
      <c r="U213">
        <v>0.52648519618442302</v>
      </c>
    </row>
    <row r="214" spans="1:21">
      <c r="A214" s="16" t="s">
        <v>559</v>
      </c>
      <c r="B214" t="s">
        <v>548</v>
      </c>
      <c r="C214" t="s">
        <v>744</v>
      </c>
      <c r="D214">
        <v>0.107564634632845</v>
      </c>
      <c r="E214">
        <v>3.0415333497150399</v>
      </c>
      <c r="F214">
        <v>1.00706653832242</v>
      </c>
      <c r="G214">
        <v>0.50236523005537603</v>
      </c>
      <c r="H214">
        <v>0.33869709617188998</v>
      </c>
      <c r="I214">
        <v>0.4714770977635</v>
      </c>
      <c r="J214">
        <v>1.06989712463023</v>
      </c>
      <c r="K214">
        <v>0.90502478643064999</v>
      </c>
      <c r="L214">
        <v>0.56964792629082905</v>
      </c>
      <c r="M214">
        <v>1.0276164704003301</v>
      </c>
      <c r="N214">
        <v>0</v>
      </c>
      <c r="O214">
        <v>0.70455093647062905</v>
      </c>
      <c r="P214">
        <v>0.24909779834045401</v>
      </c>
      <c r="Q214">
        <v>0.55415102450670095</v>
      </c>
      <c r="R214">
        <v>0.39766972770549203</v>
      </c>
      <c r="S214">
        <v>1.4341921175758301</v>
      </c>
      <c r="T214">
        <v>0.17644277944896</v>
      </c>
      <c r="U214">
        <v>0</v>
      </c>
    </row>
    <row r="215" spans="1:21">
      <c r="A215" s="16" t="s">
        <v>560</v>
      </c>
      <c r="B215" t="s">
        <v>561</v>
      </c>
      <c r="C215" t="s">
        <v>745</v>
      </c>
      <c r="D215">
        <v>10.016409678543299</v>
      </c>
      <c r="E215">
        <v>5.5267891861590801</v>
      </c>
      <c r="F215">
        <v>6.7931971192256997</v>
      </c>
      <c r="G215">
        <v>6.8427467922435996</v>
      </c>
      <c r="H215">
        <v>7.0460049505522804</v>
      </c>
      <c r="I215">
        <v>7.1383419080712196</v>
      </c>
      <c r="J215">
        <v>7.2105017881387896</v>
      </c>
      <c r="K215">
        <v>0.34497275928853499</v>
      </c>
      <c r="L215">
        <v>0.95492857923751995</v>
      </c>
      <c r="M215">
        <v>1.1376250547586599</v>
      </c>
      <c r="N215">
        <v>0.74211029392921601</v>
      </c>
      <c r="O215">
        <v>1.21213848920692</v>
      </c>
      <c r="P215">
        <v>0.98907504768166099</v>
      </c>
      <c r="Q215">
        <v>7.8463760096918502</v>
      </c>
      <c r="R215">
        <v>8.3039908382802299</v>
      </c>
      <c r="S215">
        <v>7.6534608979760597</v>
      </c>
      <c r="T215">
        <v>7.7213032802921697</v>
      </c>
      <c r="U215">
        <v>7.5520206367953504</v>
      </c>
    </row>
    <row r="216" spans="1:21">
      <c r="A216" s="16" t="s">
        <v>562</v>
      </c>
      <c r="B216" t="s">
        <v>561</v>
      </c>
      <c r="C216" t="s">
        <v>641</v>
      </c>
      <c r="D216">
        <v>9.7303846009600203</v>
      </c>
      <c r="E216">
        <v>3.0999486179618199</v>
      </c>
      <c r="F216">
        <v>3.2022157876052502</v>
      </c>
      <c r="G216">
        <v>3.3839127166152299</v>
      </c>
      <c r="H216">
        <v>3.54210237890792</v>
      </c>
      <c r="I216">
        <v>3.5523917455521299</v>
      </c>
      <c r="J216">
        <v>3.4811890903307998</v>
      </c>
      <c r="K216">
        <v>2.69039060466994E-2</v>
      </c>
      <c r="L216">
        <v>0.33791390186367098</v>
      </c>
      <c r="M216">
        <v>0.69877529402041605</v>
      </c>
      <c r="N216">
        <v>0.46243663717081801</v>
      </c>
      <c r="O216">
        <v>1.14174972175268</v>
      </c>
      <c r="P216">
        <v>0.26423294772044298</v>
      </c>
      <c r="Q216">
        <v>3.9882830693967199</v>
      </c>
      <c r="R216">
        <v>3.8482780377162</v>
      </c>
      <c r="S216">
        <v>3.8698868001055899</v>
      </c>
      <c r="T216">
        <v>4.0012956194390199</v>
      </c>
      <c r="U216">
        <v>3.92334707384585</v>
      </c>
    </row>
    <row r="217" spans="1:21">
      <c r="A217" s="16" t="s">
        <v>563</v>
      </c>
      <c r="B217" t="s">
        <v>561</v>
      </c>
      <c r="C217" t="s">
        <v>0</v>
      </c>
      <c r="D217">
        <v>9.5458777461745008</v>
      </c>
      <c r="E217">
        <v>3.2921291010844</v>
      </c>
      <c r="F217">
        <v>3.4498244471407999</v>
      </c>
      <c r="G217">
        <v>3.3655444998727999</v>
      </c>
      <c r="H217">
        <v>3.2355190639677698</v>
      </c>
      <c r="I217">
        <v>3.3949191171248598</v>
      </c>
      <c r="J217">
        <v>2.82524778926981</v>
      </c>
      <c r="K217">
        <v>1.6412166174029401E-2</v>
      </c>
      <c r="L217">
        <v>0</v>
      </c>
      <c r="M217">
        <v>4.5481647144671698E-2</v>
      </c>
      <c r="N217">
        <v>0</v>
      </c>
      <c r="O217">
        <v>1.30648609584207E-2</v>
      </c>
      <c r="P217">
        <v>0</v>
      </c>
      <c r="Q217">
        <v>3.1113676237316001</v>
      </c>
      <c r="R217">
        <v>3.3766266580680702</v>
      </c>
      <c r="S217">
        <v>3.22940539540408</v>
      </c>
      <c r="T217">
        <v>3.03444910122349</v>
      </c>
      <c r="U217">
        <v>2.3398291044347199</v>
      </c>
    </row>
    <row r="218" spans="1:21">
      <c r="A218" s="16" t="s">
        <v>564</v>
      </c>
      <c r="B218" t="s">
        <v>561</v>
      </c>
      <c r="C218" t="s">
        <v>746</v>
      </c>
      <c r="D218">
        <v>9.2531945122750194</v>
      </c>
      <c r="E218">
        <v>4.4023501556495903</v>
      </c>
      <c r="F218">
        <v>5.4370921691107199</v>
      </c>
      <c r="G218">
        <v>5.3641364063818404</v>
      </c>
      <c r="H218">
        <v>5.2889661652062196</v>
      </c>
      <c r="I218">
        <v>5.1843310814696801</v>
      </c>
      <c r="J218">
        <v>5.2845008324743397</v>
      </c>
      <c r="K218">
        <v>2.6874761873995099</v>
      </c>
      <c r="L218">
        <v>2.3464467397372402</v>
      </c>
      <c r="M218">
        <v>2.34018167774886</v>
      </c>
      <c r="N218">
        <v>2.2127069096826002</v>
      </c>
      <c r="O218">
        <v>1.9739500379653501</v>
      </c>
      <c r="P218">
        <v>2.2516351790839702</v>
      </c>
      <c r="Q218">
        <v>4.8209600532829704</v>
      </c>
      <c r="R218">
        <v>5.5007853999440801</v>
      </c>
      <c r="S218">
        <v>5.8834459913248898</v>
      </c>
      <c r="T218">
        <v>5.5744918571145199</v>
      </c>
      <c r="U218">
        <v>5.7183174175218001</v>
      </c>
    </row>
    <row r="219" spans="1:21">
      <c r="A219" s="16" t="s">
        <v>565</v>
      </c>
      <c r="B219" t="s">
        <v>561</v>
      </c>
      <c r="C219" t="s">
        <v>773</v>
      </c>
      <c r="D219">
        <v>8.8829836575608407</v>
      </c>
      <c r="E219">
        <v>3.46757394629293</v>
      </c>
      <c r="F219">
        <v>3.5807718029871598</v>
      </c>
      <c r="G219">
        <v>3.88522552448203</v>
      </c>
      <c r="H219">
        <v>4.2633944085039497</v>
      </c>
      <c r="I219">
        <v>4.3272771532186498</v>
      </c>
      <c r="J219">
        <v>4.1879521359234104</v>
      </c>
      <c r="K219">
        <v>1.8451501203117699</v>
      </c>
      <c r="L219">
        <v>1.7886261364479299</v>
      </c>
      <c r="M219">
        <v>2.07530671105286</v>
      </c>
      <c r="N219">
        <v>2.0458734782977199</v>
      </c>
      <c r="O219">
        <v>1.92714742286476</v>
      </c>
      <c r="P219">
        <v>1.7861402030029701</v>
      </c>
      <c r="Q219">
        <v>4.6608311321254901</v>
      </c>
      <c r="R219">
        <v>4.8800932425177104</v>
      </c>
      <c r="S219">
        <v>4.9030913415412103</v>
      </c>
      <c r="T219">
        <v>5.0609546930291396</v>
      </c>
      <c r="U219">
        <v>5.1432829863605702</v>
      </c>
    </row>
    <row r="220" spans="1:21">
      <c r="A220" s="16" t="s">
        <v>566</v>
      </c>
      <c r="B220" t="s">
        <v>561</v>
      </c>
      <c r="C220" t="s">
        <v>747</v>
      </c>
      <c r="D220">
        <v>8.4791100105494408</v>
      </c>
      <c r="E220">
        <v>1.88129799378282</v>
      </c>
      <c r="F220">
        <v>1.8973048451499901</v>
      </c>
      <c r="G220">
        <v>2.3190983124320099</v>
      </c>
      <c r="H220">
        <v>2.3657798688291098</v>
      </c>
      <c r="I220">
        <v>2.5505370728146999</v>
      </c>
      <c r="J220">
        <v>2.8680635829576002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3.1287521723983001</v>
      </c>
      <c r="R220">
        <v>3.2914284163230501</v>
      </c>
      <c r="S220">
        <v>3.7737942844440799</v>
      </c>
      <c r="T220">
        <v>3.8028555669839101</v>
      </c>
      <c r="U220">
        <v>4.1862463257446798</v>
      </c>
    </row>
    <row r="221" spans="1:21">
      <c r="A221" s="16" t="s">
        <v>567</v>
      </c>
      <c r="B221" t="s">
        <v>561</v>
      </c>
      <c r="C221" t="s">
        <v>748</v>
      </c>
      <c r="D221">
        <v>8.2961396310048503</v>
      </c>
      <c r="E221">
        <v>1.66334811128355</v>
      </c>
      <c r="F221">
        <v>1.6142003552278801</v>
      </c>
      <c r="G221">
        <v>1.16154891822925</v>
      </c>
      <c r="H221">
        <v>1.0237244624550501</v>
      </c>
      <c r="I221">
        <v>1.4442682653754</v>
      </c>
      <c r="J221">
        <v>1.1981835793189</v>
      </c>
      <c r="K221">
        <v>0.178627115552427</v>
      </c>
      <c r="L221">
        <v>0.31244135648420102</v>
      </c>
      <c r="M221">
        <v>0.21948968607706301</v>
      </c>
      <c r="N221">
        <v>0.22064859224209399</v>
      </c>
      <c r="O221">
        <v>0.28430841411249602</v>
      </c>
      <c r="P221">
        <v>0.24778657803379101</v>
      </c>
      <c r="Q221">
        <v>1.98306169718379</v>
      </c>
      <c r="R221">
        <v>1.7701595083798201</v>
      </c>
      <c r="S221">
        <v>2.10191470277756</v>
      </c>
      <c r="T221">
        <v>1.96705422052677</v>
      </c>
      <c r="U221">
        <v>1.97609829232125</v>
      </c>
    </row>
    <row r="222" spans="1:21">
      <c r="A222" s="16" t="s">
        <v>568</v>
      </c>
      <c r="B222" t="s">
        <v>561</v>
      </c>
      <c r="C222" t="s">
        <v>749</v>
      </c>
      <c r="D222">
        <v>8.1119645917704695</v>
      </c>
      <c r="E222">
        <v>1.9931457295533701</v>
      </c>
      <c r="F222">
        <v>2.1079243938911301</v>
      </c>
      <c r="G222">
        <v>1.75866050161652</v>
      </c>
      <c r="H222">
        <v>1.6398023357952001</v>
      </c>
      <c r="I222">
        <v>1.7004434173544001</v>
      </c>
      <c r="J222">
        <v>1.7458015332313701</v>
      </c>
      <c r="K222">
        <v>0.30711566446796201</v>
      </c>
      <c r="L222">
        <v>8.6679160166993799E-2</v>
      </c>
      <c r="M222">
        <v>0.285031262911423</v>
      </c>
      <c r="N222">
        <v>0.22862908867319701</v>
      </c>
      <c r="O222">
        <v>9.5626963551046301E-2</v>
      </c>
      <c r="P222">
        <v>0.48226661433567802</v>
      </c>
      <c r="Q222">
        <v>2.5111130146875902</v>
      </c>
      <c r="R222">
        <v>2.9476071263291699</v>
      </c>
      <c r="S222">
        <v>2.2452368347573</v>
      </c>
      <c r="T222">
        <v>2.4369464179185401</v>
      </c>
      <c r="U222">
        <v>1.8914623503916199</v>
      </c>
    </row>
    <row r="223" spans="1:21">
      <c r="A223" s="16" t="s">
        <v>569</v>
      </c>
      <c r="B223" t="s">
        <v>561</v>
      </c>
      <c r="C223" t="s">
        <v>737</v>
      </c>
      <c r="D223">
        <v>8.0942226362790208</v>
      </c>
      <c r="E223">
        <v>4.4032737676461098</v>
      </c>
      <c r="F223">
        <v>4.67207150827132</v>
      </c>
      <c r="G223">
        <v>3.8514989359432699</v>
      </c>
      <c r="H223">
        <v>4.1581942803405996</v>
      </c>
      <c r="I223">
        <v>3.5108257004991401</v>
      </c>
      <c r="J223">
        <v>3.3152219865982202</v>
      </c>
      <c r="K223">
        <v>1.29036876328615</v>
      </c>
      <c r="L223">
        <v>1.3548699945242499</v>
      </c>
      <c r="M223">
        <v>0</v>
      </c>
      <c r="N223">
        <v>1.0239943150139501</v>
      </c>
      <c r="O223">
        <v>0.70434701119418797</v>
      </c>
      <c r="P223">
        <v>0.85112842833608404</v>
      </c>
      <c r="Q223">
        <v>3.78663267274381</v>
      </c>
      <c r="R223">
        <v>3.7608628295633699</v>
      </c>
      <c r="S223">
        <v>3.8841614323910498</v>
      </c>
      <c r="T223">
        <v>3.5846671187497301</v>
      </c>
      <c r="U223">
        <v>3.3815560557852602</v>
      </c>
    </row>
    <row r="224" spans="1:21">
      <c r="A224" s="16" t="s">
        <v>570</v>
      </c>
      <c r="B224" t="s">
        <v>561</v>
      </c>
      <c r="C224" t="s">
        <v>750</v>
      </c>
      <c r="D224">
        <v>8.0043465845433897</v>
      </c>
      <c r="E224">
        <v>1.40777276218001</v>
      </c>
      <c r="F224">
        <v>1.3595627752185699</v>
      </c>
      <c r="G224">
        <v>0.985640321223339</v>
      </c>
      <c r="H224">
        <v>1.02712054396776</v>
      </c>
      <c r="I224">
        <v>1.0070832874259701</v>
      </c>
      <c r="J224">
        <v>1.09958158258264</v>
      </c>
      <c r="K224">
        <v>0.439788716647038</v>
      </c>
      <c r="L224">
        <v>0.35848591182709699</v>
      </c>
      <c r="M224">
        <v>0.242036189702316</v>
      </c>
      <c r="N224">
        <v>0.38787643698153101</v>
      </c>
      <c r="O224">
        <v>0.26171453780361498</v>
      </c>
      <c r="P224">
        <v>0.473235526211226</v>
      </c>
      <c r="Q224">
        <v>1.6908065296527199</v>
      </c>
      <c r="R224">
        <v>1.6030132758037501</v>
      </c>
      <c r="S224">
        <v>1.5233560332345299</v>
      </c>
      <c r="T224">
        <v>1.59810726320545</v>
      </c>
      <c r="U224">
        <v>1.3823889226941</v>
      </c>
    </row>
    <row r="225" spans="1:21">
      <c r="A225" s="16" t="s">
        <v>571</v>
      </c>
      <c r="B225" t="s">
        <v>561</v>
      </c>
      <c r="C225" t="s">
        <v>646</v>
      </c>
      <c r="D225">
        <v>7.9590501835586798</v>
      </c>
      <c r="E225">
        <v>5.1138774223513099</v>
      </c>
      <c r="F225">
        <v>5.1272650208601096</v>
      </c>
      <c r="G225">
        <v>4.9003214829077804</v>
      </c>
      <c r="H225">
        <v>4.8749376881834801</v>
      </c>
      <c r="I225">
        <v>4.5102670647795797</v>
      </c>
      <c r="J225">
        <v>4.1236270498262</v>
      </c>
      <c r="K225">
        <v>1.8660647258487399</v>
      </c>
      <c r="L225">
        <v>2.13811599264247</v>
      </c>
      <c r="M225">
        <v>2.5504347909687501</v>
      </c>
      <c r="N225">
        <v>3.1144247760225201</v>
      </c>
      <c r="O225">
        <v>2.4204073032975999</v>
      </c>
      <c r="P225">
        <v>2.5312283135587799</v>
      </c>
      <c r="Q225">
        <v>4.4764242246241004</v>
      </c>
      <c r="R225">
        <v>4.7260248877057398</v>
      </c>
      <c r="S225">
        <v>5.2751376119511697</v>
      </c>
      <c r="T225">
        <v>4.75986715000586</v>
      </c>
      <c r="U225">
        <v>5.0751382463265102</v>
      </c>
    </row>
    <row r="226" spans="1:21">
      <c r="A226" s="16" t="s">
        <v>572</v>
      </c>
      <c r="B226" t="s">
        <v>561</v>
      </c>
      <c r="C226" t="s">
        <v>751</v>
      </c>
      <c r="D226">
        <v>7.4416275811711801</v>
      </c>
      <c r="E226">
        <v>2.55636066149345</v>
      </c>
      <c r="F226">
        <v>2.4158081434088099</v>
      </c>
      <c r="G226">
        <v>1.8550169451563301</v>
      </c>
      <c r="H226">
        <v>1.8298505067609501</v>
      </c>
      <c r="I226">
        <v>1.5999669397580201</v>
      </c>
      <c r="J226">
        <v>1.2970559954977301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1.7919612845164901</v>
      </c>
      <c r="R226">
        <v>1.5106520862327</v>
      </c>
      <c r="S226">
        <v>1.82365915508646</v>
      </c>
      <c r="T226">
        <v>1.33509865365888</v>
      </c>
      <c r="U226">
        <v>1.39201327976727</v>
      </c>
    </row>
    <row r="227" spans="1:21">
      <c r="A227" s="16" t="s">
        <v>573</v>
      </c>
      <c r="B227" t="s">
        <v>561</v>
      </c>
      <c r="C227" t="s">
        <v>751</v>
      </c>
      <c r="D227">
        <v>7.3550084614831803</v>
      </c>
      <c r="E227">
        <v>2.5510180942597902</v>
      </c>
      <c r="F227">
        <v>2.4122634167451098</v>
      </c>
      <c r="G227">
        <v>1.8493213069948999</v>
      </c>
      <c r="H227">
        <v>1.8342105470604799</v>
      </c>
      <c r="I227">
        <v>1.6002228048853699</v>
      </c>
      <c r="J227">
        <v>1.29128783572353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.78476234668497</v>
      </c>
      <c r="R227">
        <v>1.4867534964335301</v>
      </c>
      <c r="S227">
        <v>1.8023469583288001</v>
      </c>
      <c r="T227">
        <v>1.3188040693771299</v>
      </c>
      <c r="U227">
        <v>1.38007535975656</v>
      </c>
    </row>
    <row r="228" spans="1:21">
      <c r="A228" s="16" t="s">
        <v>574</v>
      </c>
      <c r="B228" t="s">
        <v>561</v>
      </c>
      <c r="C228" t="s">
        <v>773</v>
      </c>
      <c r="D228">
        <v>6.8979183824439598</v>
      </c>
      <c r="E228">
        <v>2.6980868735372301</v>
      </c>
      <c r="F228">
        <v>2.6350485399654802</v>
      </c>
      <c r="G228">
        <v>2.8466567820538402</v>
      </c>
      <c r="H228">
        <v>3.2693871419809399</v>
      </c>
      <c r="I228">
        <v>3.0871956067494799</v>
      </c>
      <c r="J228">
        <v>2.8631419078268898</v>
      </c>
      <c r="K228">
        <v>0</v>
      </c>
      <c r="L228">
        <v>0</v>
      </c>
      <c r="M228">
        <v>9.3494822985496301E-2</v>
      </c>
      <c r="N228">
        <v>0</v>
      </c>
      <c r="O228">
        <v>0</v>
      </c>
      <c r="P228">
        <v>0</v>
      </c>
      <c r="Q228">
        <v>2.0670666189262201</v>
      </c>
      <c r="R228">
        <v>2.1754773354863901</v>
      </c>
      <c r="S228">
        <v>1.9714040062122899</v>
      </c>
      <c r="T228">
        <v>2.4776162858554098</v>
      </c>
      <c r="U228">
        <v>2.2621163994803499</v>
      </c>
    </row>
    <row r="229" spans="1:21">
      <c r="A229" s="16" t="s">
        <v>575</v>
      </c>
      <c r="B229" t="s">
        <v>561</v>
      </c>
      <c r="C229" t="s">
        <v>773</v>
      </c>
      <c r="D229">
        <v>6.6581473740425796</v>
      </c>
      <c r="E229">
        <v>3.4201898001176998</v>
      </c>
      <c r="F229">
        <v>3.3567687957200198</v>
      </c>
      <c r="G229">
        <v>3.5412344671501299</v>
      </c>
      <c r="H229">
        <v>3.2996197918019599</v>
      </c>
      <c r="I229">
        <v>3.2465218463849101</v>
      </c>
      <c r="J229">
        <v>3.3794311407282098</v>
      </c>
      <c r="K229">
        <v>0</v>
      </c>
      <c r="L229">
        <v>0.114493630046901</v>
      </c>
      <c r="M229">
        <v>0.120940666317061</v>
      </c>
      <c r="N229">
        <v>0</v>
      </c>
      <c r="O229">
        <v>0</v>
      </c>
      <c r="P229">
        <v>0</v>
      </c>
      <c r="Q229">
        <v>2.5371142172373098</v>
      </c>
      <c r="R229">
        <v>2.22137104398176</v>
      </c>
      <c r="S229">
        <v>2.4033140841949101</v>
      </c>
      <c r="T229">
        <v>2.38745463654773</v>
      </c>
      <c r="U229">
        <v>2.3435346980756502</v>
      </c>
    </row>
    <row r="230" spans="1:21">
      <c r="A230" s="16" t="s">
        <v>576</v>
      </c>
      <c r="B230" t="s">
        <v>561</v>
      </c>
      <c r="C230" t="s">
        <v>752</v>
      </c>
      <c r="D230">
        <v>6.6458834212541502</v>
      </c>
      <c r="E230">
        <v>3.42981790505802</v>
      </c>
      <c r="F230">
        <v>3.8347298543713002</v>
      </c>
      <c r="G230">
        <v>3.7393640635536198</v>
      </c>
      <c r="H230">
        <v>3.8140878734464598</v>
      </c>
      <c r="I230">
        <v>3.8158244635283798</v>
      </c>
      <c r="J230">
        <v>3.2786155777392301</v>
      </c>
      <c r="K230">
        <v>2.4080125323827</v>
      </c>
      <c r="L230">
        <v>2.29914499642741</v>
      </c>
      <c r="M230">
        <v>2.4274369545736798</v>
      </c>
      <c r="N230">
        <v>2.5767355232999098</v>
      </c>
      <c r="O230">
        <v>2.4110697764686702</v>
      </c>
      <c r="P230">
        <v>2.8827604815888401</v>
      </c>
      <c r="Q230">
        <v>3.3679760691946301</v>
      </c>
      <c r="R230">
        <v>3.5966579036872002</v>
      </c>
      <c r="S230">
        <v>4.0224897636948604</v>
      </c>
      <c r="T230">
        <v>3.7984364264227599</v>
      </c>
      <c r="U230">
        <v>3.9787759779927701</v>
      </c>
    </row>
    <row r="231" spans="1:21">
      <c r="A231" s="16" t="s">
        <v>577</v>
      </c>
      <c r="B231" t="s">
        <v>561</v>
      </c>
      <c r="C231" t="s">
        <v>720</v>
      </c>
      <c r="D231">
        <v>5.7358168531853098</v>
      </c>
      <c r="E231">
        <v>1.82154219691787</v>
      </c>
      <c r="F231">
        <v>1.0188980981515801</v>
      </c>
      <c r="G231">
        <v>0.92100081594042105</v>
      </c>
      <c r="H231">
        <v>1.0343814842479899</v>
      </c>
      <c r="I231">
        <v>0.99576766333353905</v>
      </c>
      <c r="J231">
        <v>0.77033714233398498</v>
      </c>
      <c r="K231">
        <v>0.179177673829305</v>
      </c>
      <c r="L231">
        <v>0.17654958562356499</v>
      </c>
      <c r="M231">
        <v>0</v>
      </c>
      <c r="N231">
        <v>6.3372702712616996E-2</v>
      </c>
      <c r="O231">
        <v>2.8665328660316899E-2</v>
      </c>
      <c r="P231">
        <v>1.54043173946631E-2</v>
      </c>
      <c r="Q231">
        <v>1.58877099326955</v>
      </c>
      <c r="R231">
        <v>0.86746135007172198</v>
      </c>
      <c r="S231">
        <v>1.22301635505305</v>
      </c>
      <c r="T231">
        <v>1.0340543893435099</v>
      </c>
      <c r="U231">
        <v>1.04630246027992</v>
      </c>
    </row>
    <row r="232" spans="1:21">
      <c r="A232" s="16" t="s">
        <v>578</v>
      </c>
      <c r="B232" t="s">
        <v>561</v>
      </c>
      <c r="C232" t="s">
        <v>773</v>
      </c>
      <c r="D232">
        <v>5.5682889826081796</v>
      </c>
      <c r="E232">
        <v>1.3472313652427601</v>
      </c>
      <c r="F232">
        <v>1.2693912814739801</v>
      </c>
      <c r="G232">
        <v>1.75126574942768</v>
      </c>
      <c r="H232">
        <v>1.6836112747773699</v>
      </c>
      <c r="I232">
        <v>1.7107947543642901</v>
      </c>
      <c r="J232">
        <v>1.8615543172412701</v>
      </c>
      <c r="K232">
        <v>0.53656654089015399</v>
      </c>
      <c r="L232">
        <v>0.45937181113049202</v>
      </c>
      <c r="M232">
        <v>0.49454395803579798</v>
      </c>
      <c r="N232">
        <v>0.53666301463321098</v>
      </c>
      <c r="O232">
        <v>0.66928957217724105</v>
      </c>
      <c r="P232">
        <v>0</v>
      </c>
      <c r="Q232">
        <v>1.48046436223476</v>
      </c>
      <c r="R232">
        <v>1.2890126719036099</v>
      </c>
      <c r="S232">
        <v>1.8307237047854401</v>
      </c>
      <c r="T232">
        <v>1.64093090296819</v>
      </c>
      <c r="U232">
        <v>1.8228223143514499</v>
      </c>
    </row>
    <row r="233" spans="1:21">
      <c r="A233" s="16" t="s">
        <v>579</v>
      </c>
      <c r="B233" t="s">
        <v>561</v>
      </c>
      <c r="C233" t="s">
        <v>746</v>
      </c>
      <c r="D233">
        <v>5.2035757175761397</v>
      </c>
      <c r="E233">
        <v>3.0651776935169601</v>
      </c>
      <c r="F233">
        <v>4.0543449794324102</v>
      </c>
      <c r="G233">
        <v>4.0457061710279101</v>
      </c>
      <c r="H233">
        <v>3.9107188168242302</v>
      </c>
      <c r="I233">
        <v>3.7285757792249501</v>
      </c>
      <c r="J233">
        <v>3.9887964629081498</v>
      </c>
      <c r="K233">
        <v>2.9964708222518199</v>
      </c>
      <c r="L233">
        <v>2.7426673844198</v>
      </c>
      <c r="M233">
        <v>2.6958552513305301</v>
      </c>
      <c r="N233">
        <v>2.5567386451111398</v>
      </c>
      <c r="O233">
        <v>2.33101006782793</v>
      </c>
      <c r="P233">
        <v>2.5864806191273599</v>
      </c>
      <c r="Q233">
        <v>4.3686390174843996</v>
      </c>
      <c r="R233">
        <v>5.0558665978627104</v>
      </c>
      <c r="S233">
        <v>5.4819781990900003</v>
      </c>
      <c r="T233">
        <v>5.1724694737085599</v>
      </c>
      <c r="U233">
        <v>5.3611267811885002</v>
      </c>
    </row>
    <row r="234" spans="1:21">
      <c r="A234" s="16" t="s">
        <v>580</v>
      </c>
      <c r="B234" t="s">
        <v>561</v>
      </c>
      <c r="C234" t="s">
        <v>753</v>
      </c>
      <c r="D234">
        <v>5.1442198697878103</v>
      </c>
      <c r="E234">
        <v>4.0871777535172198</v>
      </c>
      <c r="F234">
        <v>3.33032983570383</v>
      </c>
      <c r="G234">
        <v>3.0080854869098999</v>
      </c>
      <c r="H234">
        <v>3.0015115730425399</v>
      </c>
      <c r="I234">
        <v>2.70580734772801</v>
      </c>
      <c r="J234">
        <v>2.3560392674024002</v>
      </c>
      <c r="K234">
        <v>1.3129797366110301</v>
      </c>
      <c r="L234">
        <v>1.04074353730313</v>
      </c>
      <c r="M234">
        <v>0.77571219578712403</v>
      </c>
      <c r="N234">
        <v>0.95837079195780095</v>
      </c>
      <c r="O234">
        <v>0.66273780832932205</v>
      </c>
      <c r="P234">
        <v>0.98713552926488002</v>
      </c>
      <c r="Q234">
        <v>4.1309029818445397</v>
      </c>
      <c r="R234">
        <v>2.72350315334648</v>
      </c>
      <c r="S234">
        <v>2.7366949191864198</v>
      </c>
      <c r="T234">
        <v>2.6676743991961702</v>
      </c>
      <c r="U234">
        <v>1.89951892268948</v>
      </c>
    </row>
    <row r="235" spans="1:21">
      <c r="A235" s="16" t="s">
        <v>581</v>
      </c>
      <c r="B235" t="s">
        <v>561</v>
      </c>
      <c r="C235" t="s">
        <v>754</v>
      </c>
      <c r="D235">
        <v>4.9787278804821504</v>
      </c>
      <c r="E235">
        <v>2.9782233359954899</v>
      </c>
      <c r="F235">
        <v>3.0549220276837801</v>
      </c>
      <c r="G235">
        <v>3.40442577699991</v>
      </c>
      <c r="H235">
        <v>3.3488710359207499</v>
      </c>
      <c r="I235">
        <v>3.5480956398055898</v>
      </c>
      <c r="J235">
        <v>3.4405155595113301</v>
      </c>
      <c r="K235">
        <v>2.5476367142412402</v>
      </c>
      <c r="L235">
        <v>2.5607634510350201</v>
      </c>
      <c r="M235">
        <v>2.5377645458944502</v>
      </c>
      <c r="N235">
        <v>2.7143605622835301</v>
      </c>
      <c r="O235">
        <v>2.41763939649555</v>
      </c>
      <c r="P235">
        <v>2.4466608336659799</v>
      </c>
      <c r="Q235">
        <v>3.7070896565802598</v>
      </c>
      <c r="R235">
        <v>3.9698775421983901</v>
      </c>
      <c r="S235">
        <v>4.08765218962031</v>
      </c>
      <c r="T235">
        <v>4.6355573758644804</v>
      </c>
      <c r="U235">
        <v>4.4674844564274903</v>
      </c>
    </row>
    <row r="236" spans="1:21">
      <c r="A236" s="16" t="s">
        <v>582</v>
      </c>
      <c r="B236" t="s">
        <v>561</v>
      </c>
      <c r="C236" t="s">
        <v>755</v>
      </c>
      <c r="D236">
        <v>4.7311724819665697</v>
      </c>
      <c r="E236">
        <v>3.6713294205336702</v>
      </c>
      <c r="F236">
        <v>4.0331649232631497</v>
      </c>
      <c r="G236">
        <v>2.90589010845523</v>
      </c>
      <c r="H236">
        <v>2.3468758787735799</v>
      </c>
      <c r="I236">
        <v>2.24446200006191</v>
      </c>
      <c r="J236">
        <v>2.27792217958079</v>
      </c>
      <c r="K236">
        <v>1.60087154395119</v>
      </c>
      <c r="L236">
        <v>1.4039395508746899</v>
      </c>
      <c r="M236">
        <v>1.86343738360412</v>
      </c>
      <c r="N236">
        <v>0.97858395775422802</v>
      </c>
      <c r="O236">
        <v>1.1561370505339801</v>
      </c>
      <c r="P236">
        <v>0.65476150054799798</v>
      </c>
      <c r="Q236">
        <v>5.0894897328336102</v>
      </c>
      <c r="R236">
        <v>5.4309139841605898</v>
      </c>
      <c r="S236">
        <v>5.034675979388</v>
      </c>
      <c r="T236">
        <v>4.5564786489536298</v>
      </c>
      <c r="U236">
        <v>4.3373297954297501</v>
      </c>
    </row>
    <row r="237" spans="1:21">
      <c r="A237" s="16" t="s">
        <v>583</v>
      </c>
      <c r="B237" t="s">
        <v>561</v>
      </c>
      <c r="C237" t="s">
        <v>756</v>
      </c>
      <c r="D237">
        <v>4.52124559520324</v>
      </c>
      <c r="E237">
        <v>4.6964917315526504</v>
      </c>
      <c r="F237">
        <v>4.0547980714868999</v>
      </c>
      <c r="G237">
        <v>3.83529142626442</v>
      </c>
      <c r="H237">
        <v>4.0966299868537499</v>
      </c>
      <c r="I237">
        <v>3.7418479514078502</v>
      </c>
      <c r="J237">
        <v>4.3092916285434004</v>
      </c>
      <c r="K237">
        <v>2.98520694316817</v>
      </c>
      <c r="L237">
        <v>3.3843063091729602</v>
      </c>
      <c r="M237">
        <v>2.8652794541097601</v>
      </c>
      <c r="N237">
        <v>2.5372698887521001</v>
      </c>
      <c r="O237">
        <v>2.8302828443814598</v>
      </c>
      <c r="P237">
        <v>3.2884618261265501</v>
      </c>
      <c r="Q237">
        <v>4.9394489525625502</v>
      </c>
      <c r="R237">
        <v>4.1281705863120797</v>
      </c>
      <c r="S237">
        <v>4.89154609759649</v>
      </c>
      <c r="T237">
        <v>4.4913523622026297</v>
      </c>
      <c r="U237">
        <v>5.0182337457765698</v>
      </c>
    </row>
    <row r="238" spans="1:21">
      <c r="A238" s="16" t="s">
        <v>584</v>
      </c>
      <c r="B238" t="s">
        <v>561</v>
      </c>
      <c r="C238" t="s">
        <v>773</v>
      </c>
      <c r="D238">
        <v>3.90524080825204</v>
      </c>
      <c r="E238">
        <v>0.66426861989768604</v>
      </c>
      <c r="F238">
        <v>0.56579374590797404</v>
      </c>
      <c r="G238">
        <v>0.81402424455187194</v>
      </c>
      <c r="H238">
        <v>1.01235198481579</v>
      </c>
      <c r="I238">
        <v>0.828634830997514</v>
      </c>
      <c r="J238">
        <v>0.72829438169054395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3.4724158948652901</v>
      </c>
      <c r="R238">
        <v>3.1970261956334398</v>
      </c>
      <c r="S238">
        <v>2.7600254507053101</v>
      </c>
      <c r="T238">
        <v>3.20963469190196</v>
      </c>
      <c r="U238">
        <v>3.1703644755882698</v>
      </c>
    </row>
    <row r="239" spans="1:21">
      <c r="A239" s="16" t="s">
        <v>585</v>
      </c>
      <c r="B239" t="s">
        <v>561</v>
      </c>
      <c r="C239" t="s">
        <v>757</v>
      </c>
      <c r="D239">
        <v>3.8889120597064699</v>
      </c>
      <c r="E239">
        <v>3.8295314960904601</v>
      </c>
      <c r="F239">
        <v>3.1423498794668201</v>
      </c>
      <c r="G239">
        <v>3.1143161021382602</v>
      </c>
      <c r="H239">
        <v>3.0226557314299098</v>
      </c>
      <c r="I239">
        <v>2.5791881147946301</v>
      </c>
      <c r="J239">
        <v>2.4484562718414198</v>
      </c>
      <c r="K239">
        <v>2.03971512261823</v>
      </c>
      <c r="L239">
        <v>1.3456690668625899</v>
      </c>
      <c r="M239">
        <v>0.97513073832094799</v>
      </c>
      <c r="N239">
        <v>1.4392562785007199</v>
      </c>
      <c r="O239">
        <v>1.2067630268727101</v>
      </c>
      <c r="P239">
        <v>1.4653812491054501</v>
      </c>
      <c r="Q239">
        <v>3.6210280655681202</v>
      </c>
      <c r="R239">
        <v>2.5273982669075798</v>
      </c>
      <c r="S239">
        <v>2.6746317128698598</v>
      </c>
      <c r="T239">
        <v>2.7415461571753199</v>
      </c>
      <c r="U239">
        <v>2.00484004874024</v>
      </c>
    </row>
    <row r="240" spans="1:21">
      <c r="A240" s="16" t="s">
        <v>586</v>
      </c>
      <c r="B240" t="s">
        <v>561</v>
      </c>
      <c r="C240" t="s">
        <v>773</v>
      </c>
      <c r="D240">
        <v>3.60384623154911</v>
      </c>
      <c r="E240">
        <v>5.4029990215026</v>
      </c>
      <c r="F240">
        <v>4.8924783783725996</v>
      </c>
      <c r="G240">
        <v>5.1480677259110701</v>
      </c>
      <c r="H240">
        <v>4.87208008724504</v>
      </c>
      <c r="I240">
        <v>4.5684481475452099</v>
      </c>
      <c r="J240">
        <v>4.5398605658391897</v>
      </c>
      <c r="K240">
        <v>4.6598860365608497</v>
      </c>
      <c r="L240">
        <v>4.1806087368784004</v>
      </c>
      <c r="M240">
        <v>4.2199874289447603</v>
      </c>
      <c r="N240">
        <v>3.9548593943666299</v>
      </c>
      <c r="O240">
        <v>4.1498170986767597</v>
      </c>
      <c r="P240">
        <v>3.4712910514514399</v>
      </c>
      <c r="Q240">
        <v>5.54804033264098</v>
      </c>
      <c r="R240">
        <v>5.8120512457984397</v>
      </c>
      <c r="S240">
        <v>5.4345295205693303</v>
      </c>
      <c r="T240">
        <v>5.46601222867411</v>
      </c>
      <c r="U240">
        <v>5.2419893128044803</v>
      </c>
    </row>
    <row r="241" spans="1:21">
      <c r="A241" s="16" t="s">
        <v>587</v>
      </c>
      <c r="B241" t="s">
        <v>561</v>
      </c>
      <c r="C241" t="s">
        <v>758</v>
      </c>
      <c r="D241">
        <v>2.9562213368363799</v>
      </c>
      <c r="E241">
        <v>0</v>
      </c>
      <c r="F241">
        <v>0</v>
      </c>
      <c r="G241">
        <v>0</v>
      </c>
      <c r="H241">
        <v>2.29434740552747E-2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1.52662841536456</v>
      </c>
      <c r="R241">
        <v>1.4761507687493201</v>
      </c>
      <c r="S241">
        <v>1.85043367003901</v>
      </c>
      <c r="T241">
        <v>1.8450566922721201</v>
      </c>
      <c r="U241">
        <v>2.0253658565841701</v>
      </c>
    </row>
    <row r="242" spans="1:21">
      <c r="A242" s="16" t="s">
        <v>588</v>
      </c>
      <c r="B242" t="s">
        <v>561</v>
      </c>
      <c r="C242" t="s">
        <v>759</v>
      </c>
      <c r="D242">
        <v>2.7795149886385602</v>
      </c>
      <c r="E242">
        <v>4.3694541528711799</v>
      </c>
      <c r="F242">
        <v>4.6656066541322998</v>
      </c>
      <c r="G242">
        <v>5.0644373282935096</v>
      </c>
      <c r="H242">
        <v>5.2466387885229402</v>
      </c>
      <c r="I242">
        <v>5.0746744030957904</v>
      </c>
      <c r="J242">
        <v>4.9209166340396404</v>
      </c>
      <c r="K242">
        <v>3.8595503903884398</v>
      </c>
      <c r="L242">
        <v>3.8188799351977898</v>
      </c>
      <c r="M242">
        <v>3.7418654208264499</v>
      </c>
      <c r="N242">
        <v>3.89901494604592</v>
      </c>
      <c r="O242">
        <v>4.2471028408492497</v>
      </c>
      <c r="P242">
        <v>4.3835653493557798</v>
      </c>
      <c r="Q242">
        <v>4.4462411190137399</v>
      </c>
      <c r="R242">
        <v>4.4634380760021397</v>
      </c>
      <c r="S242">
        <v>4.8342703081007601</v>
      </c>
      <c r="T242">
        <v>4.9015948371543399</v>
      </c>
      <c r="U242">
        <v>5.2559035236977696</v>
      </c>
    </row>
    <row r="243" spans="1:21">
      <c r="A243" s="16" t="s">
        <v>589</v>
      </c>
      <c r="B243" t="s">
        <v>561</v>
      </c>
      <c r="C243" t="s">
        <v>773</v>
      </c>
      <c r="D243">
        <v>2.69369302161321</v>
      </c>
      <c r="E243">
        <v>4.1221950541430203</v>
      </c>
      <c r="F243">
        <v>5.4996642076587001</v>
      </c>
      <c r="G243">
        <v>5.7176865664448</v>
      </c>
      <c r="H243">
        <v>5.8186466281359399</v>
      </c>
      <c r="I243">
        <v>5.6591843405531002</v>
      </c>
      <c r="J243">
        <v>5.7047786767494797</v>
      </c>
      <c r="K243">
        <v>4.3716093444392596</v>
      </c>
      <c r="L243">
        <v>3.8156062702379701</v>
      </c>
      <c r="M243">
        <v>4.06810173092755</v>
      </c>
      <c r="N243">
        <v>4.3294454751707603</v>
      </c>
      <c r="O243">
        <v>4.2561804776456702</v>
      </c>
      <c r="P243">
        <v>4.2420871438869003</v>
      </c>
      <c r="Q243">
        <v>4.5979271806762902</v>
      </c>
      <c r="R243">
        <v>5.54283697235745</v>
      </c>
      <c r="S243">
        <v>5.34540109494377</v>
      </c>
      <c r="T243">
        <v>5.8861409273873697</v>
      </c>
      <c r="U243">
        <v>6.1162020658522698</v>
      </c>
    </row>
    <row r="244" spans="1:21">
      <c r="A244" s="16" t="s">
        <v>590</v>
      </c>
      <c r="B244" t="s">
        <v>561</v>
      </c>
      <c r="C244" t="s">
        <v>773</v>
      </c>
      <c r="D244">
        <v>2.6634266005800802</v>
      </c>
      <c r="E244">
        <v>0.499765795358589</v>
      </c>
      <c r="F244">
        <v>0.48370830994394198</v>
      </c>
      <c r="G244">
        <v>0.16569973865606799</v>
      </c>
      <c r="H244">
        <v>3.76361795805637E-2</v>
      </c>
      <c r="I244">
        <v>4.3839551563611398E-2</v>
      </c>
      <c r="J244">
        <v>8.8645479474623395E-2</v>
      </c>
      <c r="K244">
        <v>0.62374702237504298</v>
      </c>
      <c r="L244">
        <v>0.35855155150490298</v>
      </c>
      <c r="M244">
        <v>0.54919369705765697</v>
      </c>
      <c r="N244">
        <v>3.5176252946221502E-2</v>
      </c>
      <c r="O244">
        <v>2.7516449487502599E-2</v>
      </c>
      <c r="P244">
        <v>0.21622389128031499</v>
      </c>
      <c r="Q244">
        <v>2.6811233570930302</v>
      </c>
      <c r="R244">
        <v>2.3307226418465201</v>
      </c>
      <c r="S244">
        <v>2.9153408314856102</v>
      </c>
      <c r="T244">
        <v>2.5708199174462201</v>
      </c>
      <c r="U244">
        <v>2.52081445739001</v>
      </c>
    </row>
    <row r="245" spans="1:21">
      <c r="A245" s="16" t="s">
        <v>591</v>
      </c>
      <c r="B245" t="s">
        <v>561</v>
      </c>
      <c r="C245">
        <v>5</v>
      </c>
      <c r="D245">
        <v>2.43451152754192</v>
      </c>
      <c r="E245">
        <v>5.3699202877132697</v>
      </c>
      <c r="F245">
        <v>4.7324615279273399</v>
      </c>
      <c r="G245">
        <v>4.7310164022053502</v>
      </c>
      <c r="H245">
        <v>4.6692006459070896</v>
      </c>
      <c r="I245">
        <v>4.6763183222542599</v>
      </c>
      <c r="J245">
        <v>4.5012762250101801</v>
      </c>
      <c r="K245">
        <v>4.5444138761820501</v>
      </c>
      <c r="L245">
        <v>4.6426056392417197</v>
      </c>
      <c r="M245">
        <v>4.4782686379501104</v>
      </c>
      <c r="N245">
        <v>4.0962543179149504</v>
      </c>
      <c r="O245">
        <v>4.3395863277562396</v>
      </c>
      <c r="P245">
        <v>3.7739500976654199</v>
      </c>
      <c r="Q245">
        <v>5.9215293844283599</v>
      </c>
      <c r="R245">
        <v>5.5783909685273896</v>
      </c>
      <c r="S245">
        <v>5.59126422536945</v>
      </c>
      <c r="T245">
        <v>5.53939940568912</v>
      </c>
      <c r="U245">
        <v>5.0519663586498202</v>
      </c>
    </row>
    <row r="246" spans="1:21">
      <c r="A246" s="16" t="s">
        <v>592</v>
      </c>
      <c r="B246" t="s">
        <v>561</v>
      </c>
      <c r="C246" t="s">
        <v>760</v>
      </c>
      <c r="D246">
        <v>1.95927296528614</v>
      </c>
      <c r="E246">
        <v>6.17139189040868</v>
      </c>
      <c r="F246">
        <v>5.9920656405518997</v>
      </c>
      <c r="G246">
        <v>5.6754001086676098</v>
      </c>
      <c r="H246">
        <v>5.4620522096997002</v>
      </c>
      <c r="I246">
        <v>5.2216367278554898</v>
      </c>
      <c r="J246">
        <v>5.1443539703235697</v>
      </c>
      <c r="K246">
        <v>3.30117887387562</v>
      </c>
      <c r="L246">
        <v>4.17130777623683</v>
      </c>
      <c r="M246">
        <v>4.3665448675710303</v>
      </c>
      <c r="N246">
        <v>4.7996117595911096</v>
      </c>
      <c r="O246">
        <v>5.0954458749075604</v>
      </c>
      <c r="P246">
        <v>4.7094959036825204</v>
      </c>
      <c r="Q246">
        <v>5.8936756748573504</v>
      </c>
      <c r="R246">
        <v>5.9871329212819901</v>
      </c>
      <c r="S246">
        <v>5.6491345572116396</v>
      </c>
      <c r="T246">
        <v>5.4131462620735897</v>
      </c>
      <c r="U246">
        <v>5.3544468122916804</v>
      </c>
    </row>
    <row r="247" spans="1:21">
      <c r="A247" s="16" t="s">
        <v>593</v>
      </c>
      <c r="B247" t="s">
        <v>561</v>
      </c>
      <c r="C247" t="s">
        <v>773</v>
      </c>
      <c r="D247">
        <v>1.78341953871504</v>
      </c>
      <c r="E247">
        <v>1.18185869955043E-2</v>
      </c>
      <c r="F247">
        <v>0.17209916023158001</v>
      </c>
      <c r="G247">
        <v>1.37737903311386</v>
      </c>
      <c r="H247">
        <v>1.4732878337481099</v>
      </c>
      <c r="I247">
        <v>1.4895777010228901</v>
      </c>
      <c r="J247">
        <v>1.96857937263393</v>
      </c>
      <c r="K247">
        <v>5.02263082486607E-2</v>
      </c>
      <c r="L247">
        <v>3.6488798286111998E-2</v>
      </c>
      <c r="M247">
        <v>3.5151379051580001E-2</v>
      </c>
      <c r="N247">
        <v>0.29501844907536001</v>
      </c>
      <c r="O247">
        <v>0.14119123155593</v>
      </c>
      <c r="P247">
        <v>6.2146125123065298E-2</v>
      </c>
      <c r="Q247">
        <v>2.5488115166949401E-2</v>
      </c>
      <c r="R247">
        <v>7.7212458145458907E-2</v>
      </c>
      <c r="S247">
        <v>0.29537783339433699</v>
      </c>
      <c r="T247">
        <v>1.31212900005511</v>
      </c>
      <c r="U247">
        <v>2.8546973353398202</v>
      </c>
    </row>
    <row r="248" spans="1:21">
      <c r="A248" s="16" t="s">
        <v>594</v>
      </c>
      <c r="B248" t="s">
        <v>561</v>
      </c>
      <c r="C248" t="s">
        <v>773</v>
      </c>
      <c r="D248">
        <v>1.4272781209699901</v>
      </c>
      <c r="E248">
        <v>0</v>
      </c>
      <c r="F248">
        <v>0.136568966784993</v>
      </c>
      <c r="G248">
        <v>1.39333803177827</v>
      </c>
      <c r="H248">
        <v>1.33960414195169</v>
      </c>
      <c r="I248">
        <v>1.6179995964163401</v>
      </c>
      <c r="J248">
        <v>1.93206583413432</v>
      </c>
      <c r="K248">
        <v>1.8000749423767198E-2</v>
      </c>
      <c r="L248">
        <v>4.3705100378557396E-3</v>
      </c>
      <c r="M248">
        <v>2.2461089495464898E-2</v>
      </c>
      <c r="N248">
        <v>9.82124682365801E-2</v>
      </c>
      <c r="O248">
        <v>1.10972206148113E-2</v>
      </c>
      <c r="P248">
        <v>8.6451808473478206E-2</v>
      </c>
      <c r="Q248">
        <v>0</v>
      </c>
      <c r="R248">
        <v>0</v>
      </c>
      <c r="S248">
        <v>3.8844442637043501E-2</v>
      </c>
      <c r="T248">
        <v>0.66140180333485998</v>
      </c>
      <c r="U248">
        <v>2.2911466519013102</v>
      </c>
    </row>
    <row r="249" spans="1:21">
      <c r="A249" s="16" t="s">
        <v>595</v>
      </c>
      <c r="B249" t="s">
        <v>561</v>
      </c>
      <c r="C249" t="s">
        <v>761</v>
      </c>
      <c r="D249">
        <v>1.3015385420591099</v>
      </c>
      <c r="E249">
        <v>0</v>
      </c>
      <c r="F249">
        <v>0</v>
      </c>
      <c r="G249">
        <v>0.39066255009907203</v>
      </c>
      <c r="H249">
        <v>1.4055894376311699</v>
      </c>
      <c r="I249">
        <v>0.95274506719332497</v>
      </c>
      <c r="J249">
        <v>1.4138906420108699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9.6184475384074694E-2</v>
      </c>
      <c r="T249">
        <v>0.86773597994732099</v>
      </c>
      <c r="U249">
        <v>2.39465105155409</v>
      </c>
    </row>
    <row r="250" spans="1:21">
      <c r="A250" s="16" t="s">
        <v>596</v>
      </c>
      <c r="B250" t="s">
        <v>561</v>
      </c>
      <c r="C250" t="s">
        <v>644</v>
      </c>
      <c r="D250">
        <v>1.2965849881723499</v>
      </c>
      <c r="E250">
        <v>2.4016878929317498</v>
      </c>
      <c r="F250">
        <v>1.3136649562262499</v>
      </c>
      <c r="G250">
        <v>1.41664196566607</v>
      </c>
      <c r="H250">
        <v>1.3698169129164699</v>
      </c>
      <c r="I250">
        <v>0.90299120817018896</v>
      </c>
      <c r="J250">
        <v>1.06960525055887</v>
      </c>
      <c r="K250">
        <v>6.6907088678119106E-2</v>
      </c>
      <c r="L250">
        <v>1.18824877629621</v>
      </c>
      <c r="M250">
        <v>0.33030559553077399</v>
      </c>
      <c r="N250">
        <v>0.62429214922488596</v>
      </c>
      <c r="O250">
        <v>0.81607099692122298</v>
      </c>
      <c r="P250">
        <v>1.22825925238105</v>
      </c>
      <c r="Q250">
        <v>2.5811587142822501</v>
      </c>
      <c r="R250">
        <v>2.2485291689753102</v>
      </c>
      <c r="S250">
        <v>1.5335895938959201</v>
      </c>
      <c r="T250">
        <v>2.09168076730802</v>
      </c>
      <c r="U250">
        <v>2.4668969720836702</v>
      </c>
    </row>
    <row r="251" spans="1:21">
      <c r="A251" s="16" t="s">
        <v>597</v>
      </c>
      <c r="B251" t="s">
        <v>561</v>
      </c>
      <c r="C251" t="s">
        <v>726</v>
      </c>
      <c r="D251">
        <v>1.2463950121619001</v>
      </c>
      <c r="E251">
        <v>0.62973336202576402</v>
      </c>
      <c r="F251">
        <v>0.67917934952134396</v>
      </c>
      <c r="G251">
        <v>0.41976682831175599</v>
      </c>
      <c r="H251">
        <v>0.58525261355234404</v>
      </c>
      <c r="I251">
        <v>0.57305001284088397</v>
      </c>
      <c r="J251">
        <v>0.363729166425169</v>
      </c>
      <c r="K251">
        <v>1.7744831876814899</v>
      </c>
      <c r="L251">
        <v>0.71560582763164005</v>
      </c>
      <c r="M251">
        <v>0.54828733297219701</v>
      </c>
      <c r="N251">
        <v>0.56965116648983005</v>
      </c>
      <c r="O251">
        <v>0.37535977836842799</v>
      </c>
      <c r="P251">
        <v>0.57852045199841795</v>
      </c>
      <c r="Q251">
        <v>1.8464621583629399</v>
      </c>
      <c r="R251">
        <v>2.06991797051881</v>
      </c>
      <c r="S251">
        <v>2.34108000821448</v>
      </c>
      <c r="T251">
        <v>1.9433101218534301</v>
      </c>
      <c r="U251">
        <v>1.96555208055998</v>
      </c>
    </row>
    <row r="252" spans="1:21">
      <c r="A252" s="16" t="s">
        <v>598</v>
      </c>
      <c r="B252" t="s">
        <v>561</v>
      </c>
      <c r="C252" t="s">
        <v>762</v>
      </c>
      <c r="D252">
        <v>1.14044399233703</v>
      </c>
      <c r="E252">
        <v>0</v>
      </c>
      <c r="F252">
        <v>0</v>
      </c>
      <c r="G252">
        <v>1.8531154724239499E-2</v>
      </c>
      <c r="H252">
        <v>0</v>
      </c>
      <c r="I252">
        <v>0.10116371760308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.24255982652204999</v>
      </c>
      <c r="R252">
        <v>1.2425090160579799</v>
      </c>
      <c r="S252">
        <v>2.55987762237356</v>
      </c>
      <c r="T252">
        <v>2.3231485793947599</v>
      </c>
      <c r="U252">
        <v>3.1033550137021999</v>
      </c>
    </row>
    <row r="253" spans="1:21">
      <c r="A253" s="16" t="s">
        <v>599</v>
      </c>
      <c r="B253" t="s">
        <v>561</v>
      </c>
      <c r="C253" t="s">
        <v>763</v>
      </c>
      <c r="D253">
        <v>0.92794464143211497</v>
      </c>
      <c r="E253">
        <v>5.4134583156558502</v>
      </c>
      <c r="F253">
        <v>6.0541873434857596</v>
      </c>
      <c r="G253">
        <v>6.5615552476858499</v>
      </c>
      <c r="H253">
        <v>6.7161659041899604</v>
      </c>
      <c r="I253">
        <v>6.9038615936494496</v>
      </c>
      <c r="J253">
        <v>6.9764656817165003</v>
      </c>
      <c r="K253">
        <v>6.2439440976875904</v>
      </c>
      <c r="L253">
        <v>6.0252429452576104</v>
      </c>
      <c r="M253">
        <v>6.1379860901024701</v>
      </c>
      <c r="N253">
        <v>6.0783930640699202</v>
      </c>
      <c r="O253">
        <v>6.1590466866754099</v>
      </c>
      <c r="P253">
        <v>5.4392368823764299</v>
      </c>
      <c r="Q253">
        <v>6.0060640195985799</v>
      </c>
      <c r="R253">
        <v>7.4472305031118404</v>
      </c>
      <c r="S253">
        <v>7.3240470622684599</v>
      </c>
      <c r="T253">
        <v>7.6994781999159798</v>
      </c>
      <c r="U253">
        <v>7.7453200771750996</v>
      </c>
    </row>
    <row r="254" spans="1:21">
      <c r="A254" s="16" t="s">
        <v>600</v>
      </c>
      <c r="B254" t="s">
        <v>561</v>
      </c>
      <c r="C254" t="s">
        <v>764</v>
      </c>
      <c r="D254">
        <v>0.90117431719058805</v>
      </c>
      <c r="E254">
        <v>0.82234537796200402</v>
      </c>
      <c r="F254">
        <v>1.97986877122091</v>
      </c>
      <c r="G254">
        <v>2.6823015866686499</v>
      </c>
      <c r="H254">
        <v>3.4953602428547201</v>
      </c>
      <c r="I254">
        <v>2.6507617257958298</v>
      </c>
      <c r="J254">
        <v>1.84168562440991</v>
      </c>
      <c r="K254">
        <v>1.2798256608297001</v>
      </c>
      <c r="L254">
        <v>1.30500820892041</v>
      </c>
      <c r="M254">
        <v>1.24084082966302</v>
      </c>
      <c r="N254">
        <v>1.13572507145284</v>
      </c>
      <c r="O254">
        <v>1.5612529712415399</v>
      </c>
      <c r="P254">
        <v>1.5229345609434499</v>
      </c>
      <c r="Q254">
        <v>1.28812326213641</v>
      </c>
      <c r="R254">
        <v>2.23216166169609</v>
      </c>
      <c r="S254">
        <v>2.3538067435569099</v>
      </c>
      <c r="T254">
        <v>2.7226973471751199</v>
      </c>
      <c r="U254">
        <v>2.7659226660187799</v>
      </c>
    </row>
    <row r="255" spans="1:21">
      <c r="A255" s="16" t="s">
        <v>601</v>
      </c>
      <c r="B255" t="s">
        <v>561</v>
      </c>
      <c r="C255" t="s">
        <v>765</v>
      </c>
      <c r="D255">
        <v>0.88386408997925503</v>
      </c>
      <c r="E255">
        <v>1.7343596102083501</v>
      </c>
      <c r="F255">
        <v>1.34710320739199</v>
      </c>
      <c r="G255">
        <v>1.92269109725281</v>
      </c>
      <c r="H255">
        <v>2.34429410861503</v>
      </c>
      <c r="I255">
        <v>2.9712008530615601</v>
      </c>
      <c r="J255">
        <v>2.8751103844758199</v>
      </c>
      <c r="K255">
        <v>0.66966116986065605</v>
      </c>
      <c r="L255">
        <v>1.9832161773397801</v>
      </c>
      <c r="M255">
        <v>1.68099085851299</v>
      </c>
      <c r="N255">
        <v>0.91942500792537696</v>
      </c>
      <c r="O255">
        <v>0.94011787659822099</v>
      </c>
      <c r="P255">
        <v>1.579293930498</v>
      </c>
      <c r="Q255">
        <v>1.80707446236266</v>
      </c>
      <c r="R255">
        <v>2.43679161469437</v>
      </c>
      <c r="S255">
        <v>2.5681842325511099</v>
      </c>
      <c r="T255">
        <v>2.5042274852076698</v>
      </c>
      <c r="U255">
        <v>2.88460319555944</v>
      </c>
    </row>
    <row r="256" spans="1:21">
      <c r="A256" s="16" t="s">
        <v>602</v>
      </c>
      <c r="B256" t="s">
        <v>561</v>
      </c>
      <c r="C256" t="s">
        <v>766</v>
      </c>
      <c r="D256">
        <v>0.87892300273277701</v>
      </c>
      <c r="E256">
        <v>2.1217778931530802</v>
      </c>
      <c r="F256">
        <v>1.4253636948522299</v>
      </c>
      <c r="G256">
        <v>2.1602943038947999</v>
      </c>
      <c r="H256">
        <v>2.8211197523874598</v>
      </c>
      <c r="I256">
        <v>2.9259588580070499</v>
      </c>
      <c r="J256">
        <v>2.2766219220631898</v>
      </c>
      <c r="K256">
        <v>1.20283727767559</v>
      </c>
      <c r="L256">
        <v>1.32147636444533</v>
      </c>
      <c r="M256">
        <v>0.96772712863715704</v>
      </c>
      <c r="N256">
        <v>0.39954190767279302</v>
      </c>
      <c r="O256">
        <v>0.78085767323188504</v>
      </c>
      <c r="P256">
        <v>0.59137048565335204</v>
      </c>
      <c r="Q256">
        <v>1.23186695385501</v>
      </c>
      <c r="R256">
        <v>1.9741723267231099</v>
      </c>
      <c r="S256">
        <v>1.93568352105319</v>
      </c>
      <c r="T256">
        <v>1.65010723270274</v>
      </c>
      <c r="U256">
        <v>1.4732987453462001</v>
      </c>
    </row>
    <row r="257" spans="1:21">
      <c r="A257" s="16" t="s">
        <v>603</v>
      </c>
      <c r="B257" t="s">
        <v>561</v>
      </c>
      <c r="C257" t="s">
        <v>680</v>
      </c>
      <c r="D257">
        <v>0.852730162325821</v>
      </c>
      <c r="E257">
        <v>3.3859832973019102</v>
      </c>
      <c r="F257">
        <v>3.13873502676334</v>
      </c>
      <c r="G257">
        <v>4.7012889196045196</v>
      </c>
      <c r="H257">
        <v>5.4138137102342796</v>
      </c>
      <c r="I257">
        <v>5.6646719920597297</v>
      </c>
      <c r="J257">
        <v>6.2481703656505401</v>
      </c>
      <c r="K257">
        <v>2.1406455029531601</v>
      </c>
      <c r="L257">
        <v>3.13878154598993</v>
      </c>
      <c r="M257">
        <v>2.8714114322247402</v>
      </c>
      <c r="N257">
        <v>3.86444538542445</v>
      </c>
      <c r="O257">
        <v>3.5103756103815198</v>
      </c>
      <c r="P257">
        <v>4.28966724742686</v>
      </c>
      <c r="Q257">
        <v>5.6857801951056697</v>
      </c>
      <c r="R257">
        <v>5.1291620041057904</v>
      </c>
      <c r="S257">
        <v>5.8586806486209104</v>
      </c>
      <c r="T257">
        <v>4.78481726570174</v>
      </c>
      <c r="U257">
        <v>5.5570099940975304</v>
      </c>
    </row>
    <row r="258" spans="1:21">
      <c r="A258" s="16" t="s">
        <v>604</v>
      </c>
      <c r="B258" t="s">
        <v>561</v>
      </c>
      <c r="C258" t="s">
        <v>767</v>
      </c>
      <c r="D258">
        <v>0.61236599635284195</v>
      </c>
      <c r="E258">
        <v>2.3392639715789301</v>
      </c>
      <c r="F258">
        <v>2.4677460416337702</v>
      </c>
      <c r="G258">
        <v>2.71882949678101</v>
      </c>
      <c r="H258">
        <v>2.8240191951193498</v>
      </c>
      <c r="I258">
        <v>2.7830827834146699</v>
      </c>
      <c r="J258">
        <v>1.9415332955051601</v>
      </c>
      <c r="K258">
        <v>2.1636659635777402</v>
      </c>
      <c r="L258">
        <v>2.0448742383179002</v>
      </c>
      <c r="M258">
        <v>1.9052720742601901</v>
      </c>
      <c r="N258">
        <v>1.2095602510749699</v>
      </c>
      <c r="O258">
        <v>1.8992257822782199</v>
      </c>
      <c r="P258">
        <v>1.1044929992246399</v>
      </c>
      <c r="Q258">
        <v>1.8206006613954799</v>
      </c>
      <c r="R258">
        <v>2.75664509418369</v>
      </c>
      <c r="S258">
        <v>2.1986677485455601</v>
      </c>
      <c r="T258">
        <v>3.0163437579425501</v>
      </c>
      <c r="U258">
        <v>3.2497790995309002</v>
      </c>
    </row>
    <row r="259" spans="1:21">
      <c r="A259" s="16" t="s">
        <v>605</v>
      </c>
      <c r="B259" t="s">
        <v>561</v>
      </c>
      <c r="C259" t="s">
        <v>768</v>
      </c>
      <c r="D259">
        <v>0.42764181125464001</v>
      </c>
      <c r="E259">
        <v>2.3208898465722299</v>
      </c>
      <c r="F259">
        <v>2.3029424023098</v>
      </c>
      <c r="G259">
        <v>1.82349122793437</v>
      </c>
      <c r="H259">
        <v>1.2843022934202499</v>
      </c>
      <c r="I259">
        <v>1.20293796969856</v>
      </c>
      <c r="J259">
        <v>1.43109481081649</v>
      </c>
      <c r="K259">
        <v>1.1875606376774701</v>
      </c>
      <c r="L259">
        <v>1.9143429360722199</v>
      </c>
      <c r="M259">
        <v>2.5074743157719199</v>
      </c>
      <c r="N259">
        <v>2.2924459645940498</v>
      </c>
      <c r="O259">
        <v>2.7641048505369699</v>
      </c>
      <c r="P259">
        <v>2.2195483349704102</v>
      </c>
      <c r="Q259">
        <v>3.4385036950130901</v>
      </c>
      <c r="R259">
        <v>3.0706839053024502</v>
      </c>
      <c r="S259">
        <v>3.62768838622415</v>
      </c>
      <c r="T259">
        <v>3.2827541586682401</v>
      </c>
      <c r="U259">
        <v>3.4614026979612902</v>
      </c>
    </row>
    <row r="260" spans="1:21">
      <c r="A260" s="16" t="s">
        <v>606</v>
      </c>
      <c r="B260" t="s">
        <v>561</v>
      </c>
      <c r="C260" t="s">
        <v>769</v>
      </c>
      <c r="D260">
        <v>0.33281042177744902</v>
      </c>
      <c r="E260">
        <v>7.70379738902726</v>
      </c>
      <c r="F260">
        <v>7.8189403985446297</v>
      </c>
      <c r="G260">
        <v>8.2350889754420997</v>
      </c>
      <c r="H260">
        <v>8.5937403366053697</v>
      </c>
      <c r="I260">
        <v>8.5502685072090401</v>
      </c>
      <c r="J260">
        <v>8.7697830400078391</v>
      </c>
      <c r="K260">
        <v>7.3186611306985299</v>
      </c>
      <c r="L260">
        <v>7.5022476850020601</v>
      </c>
      <c r="M260">
        <v>7.4415580702378303</v>
      </c>
      <c r="N260">
        <v>7.7850635752405504</v>
      </c>
      <c r="O260">
        <v>8.2979710589141398</v>
      </c>
      <c r="P260">
        <v>8.1470087423968796</v>
      </c>
      <c r="Q260">
        <v>7.5144583132014899</v>
      </c>
      <c r="R260">
        <v>7.7252274502640299</v>
      </c>
      <c r="S260">
        <v>8.3749997798642308</v>
      </c>
      <c r="T260">
        <v>8.9494128191602407</v>
      </c>
      <c r="U260">
        <v>8.3659817825751492</v>
      </c>
    </row>
    <row r="261" spans="1:21">
      <c r="A261" s="16" t="s">
        <v>607</v>
      </c>
      <c r="B261" t="s">
        <v>561</v>
      </c>
      <c r="C261" t="s">
        <v>770</v>
      </c>
      <c r="D261">
        <v>0.24477855961227399</v>
      </c>
      <c r="E261">
        <v>1.97342772046377</v>
      </c>
      <c r="F261">
        <v>2.6480245138199701</v>
      </c>
      <c r="G261">
        <v>2.66191913539451</v>
      </c>
      <c r="H261">
        <v>2.4774846100064201</v>
      </c>
      <c r="I261">
        <v>2.1609026598030199</v>
      </c>
      <c r="J261">
        <v>1.640260440591</v>
      </c>
      <c r="K261">
        <v>3.1858531752184098</v>
      </c>
      <c r="L261">
        <v>2.83165561918748</v>
      </c>
      <c r="M261">
        <v>2.79706044414392</v>
      </c>
      <c r="N261">
        <v>2.8031851466870998</v>
      </c>
      <c r="O261">
        <v>2.9164135848657402</v>
      </c>
      <c r="P261">
        <v>2.51115038537149</v>
      </c>
      <c r="Q261">
        <v>2.9428944197426601</v>
      </c>
      <c r="R261">
        <v>3.76476570519513</v>
      </c>
      <c r="S261">
        <v>3.4415940943560699</v>
      </c>
      <c r="T261">
        <v>3.3820059697273899</v>
      </c>
      <c r="U261">
        <v>3.7332935942805898</v>
      </c>
    </row>
    <row r="262" spans="1:21">
      <c r="A262" s="16" t="s">
        <v>608</v>
      </c>
      <c r="B262" t="s">
        <v>561</v>
      </c>
      <c r="C262" t="s">
        <v>773</v>
      </c>
      <c r="D262">
        <v>0.20068772942381999</v>
      </c>
      <c r="E262">
        <v>3.8274276828476901</v>
      </c>
      <c r="F262">
        <v>3.7652069203198302</v>
      </c>
      <c r="G262">
        <v>4.0346876429222496</v>
      </c>
      <c r="H262">
        <v>4.2106221768748</v>
      </c>
      <c r="I262">
        <v>4.55716543337663</v>
      </c>
      <c r="J262">
        <v>5.0337681644958199</v>
      </c>
      <c r="K262">
        <v>3.8295114371888999</v>
      </c>
      <c r="L262">
        <v>4.5484983797645802</v>
      </c>
      <c r="M262">
        <v>4.0116960588623902</v>
      </c>
      <c r="N262">
        <v>4.7181059646844901</v>
      </c>
      <c r="O262">
        <v>4.86337216076332</v>
      </c>
      <c r="P262">
        <v>4.9784804636508602</v>
      </c>
      <c r="Q262">
        <v>4.72662182581659</v>
      </c>
      <c r="R262">
        <v>5.7015868703605701</v>
      </c>
      <c r="S262">
        <v>5.4424159036519901</v>
      </c>
      <c r="T262">
        <v>5.5439609002783596</v>
      </c>
      <c r="U262">
        <v>5.5575916257361397</v>
      </c>
    </row>
    <row r="263" spans="1:21">
      <c r="A263" s="16" t="s">
        <v>609</v>
      </c>
      <c r="B263" t="s">
        <v>561</v>
      </c>
      <c r="C263" t="s">
        <v>771</v>
      </c>
      <c r="D263">
        <v>9.7748020597540897E-2</v>
      </c>
      <c r="E263">
        <v>6.7117794070592103</v>
      </c>
      <c r="F263">
        <v>6.6088772615810596</v>
      </c>
      <c r="G263">
        <v>7.90408922351381</v>
      </c>
      <c r="H263">
        <v>7.8199138630612799</v>
      </c>
      <c r="I263">
        <v>6.9728116676072398</v>
      </c>
      <c r="J263">
        <v>6.7583486826463597</v>
      </c>
      <c r="K263">
        <v>6.3129968541324697</v>
      </c>
      <c r="L263">
        <v>6.2495983380384699</v>
      </c>
      <c r="M263">
        <v>6.8625632632190996</v>
      </c>
      <c r="N263">
        <v>7.1876029532929602</v>
      </c>
      <c r="O263">
        <v>6.5483533025411198</v>
      </c>
      <c r="P263">
        <v>6.7293089064676703</v>
      </c>
      <c r="Q263">
        <v>6.4524730196201201</v>
      </c>
      <c r="R263">
        <v>6.0365783604287202</v>
      </c>
      <c r="S263">
        <v>7.2520924284146</v>
      </c>
      <c r="T263">
        <v>7.6167638609916501</v>
      </c>
      <c r="U263">
        <v>7.6419393521448198</v>
      </c>
    </row>
    <row r="264" spans="1:21">
      <c r="A264" s="16" t="s">
        <v>610</v>
      </c>
      <c r="B264" t="s">
        <v>561</v>
      </c>
      <c r="C264" t="s">
        <v>772</v>
      </c>
      <c r="D264">
        <v>8.1417067162280005E-2</v>
      </c>
      <c r="E264">
        <v>0</v>
      </c>
      <c r="F264">
        <v>0</v>
      </c>
      <c r="G264">
        <v>0</v>
      </c>
      <c r="H264">
        <v>0</v>
      </c>
      <c r="I264">
        <v>2.9196526166204002</v>
      </c>
      <c r="J264">
        <v>3.3786649476943702</v>
      </c>
      <c r="K264">
        <v>0</v>
      </c>
      <c r="L264">
        <v>0</v>
      </c>
      <c r="M264">
        <v>0</v>
      </c>
      <c r="N264">
        <v>0</v>
      </c>
      <c r="O264">
        <v>2.7947019854899602</v>
      </c>
      <c r="P264">
        <v>0</v>
      </c>
      <c r="Q264">
        <v>0</v>
      </c>
      <c r="R264">
        <v>0</v>
      </c>
      <c r="S264">
        <v>0</v>
      </c>
      <c r="T264">
        <v>2.26513360215186</v>
      </c>
      <c r="U264">
        <v>2.97981525000483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6-06T22:19:28Z</dcterms:created>
  <dcterms:modified xsi:type="dcterms:W3CDTF">2025-07-16T08:21:47Z</dcterms:modified>
</cp:coreProperties>
</file>